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lafitte\Desktop\Revised files to send Protocol SOLAIRE-PB\"/>
    </mc:Choice>
  </mc:AlternateContent>
  <bookViews>
    <workbookView xWindow="0" yWindow="0" windowWidth="28800" windowHeight="12450" activeTab="1"/>
  </bookViews>
  <sheets>
    <sheet name="README" sheetId="2" r:id="rId1"/>
    <sheet name="SOLAIRE-PB screening" sheetId="3" r:id="rId2"/>
  </sheets>
  <definedNames>
    <definedName name="_xlnm._FilterDatabase" localSheetId="1" hidden="1">'SOLAIRE-PB screening'!$A$1:$AA$101</definedName>
    <definedName name="BA1_1" localSheetId="1">'SOLAIRE-PB screening'!#REF!</definedName>
    <definedName name="BA2_1" localSheetId="1">'SOLAIRE-PB screening'!#REF!</definedName>
    <definedName name="Results_animal" localSheetId="1">'SOLAIRE-PB screening'!#REF!</definedName>
    <definedName name="Results_animal_1" localSheetId="1">'SOLAIRE-PB screening'!#REF!</definedName>
    <definedName name="Results_microorganisms" localSheetId="1">'SOLAIRE-PB screening'!#REF!</definedName>
    <definedName name="Results_microorganisms_1" localSheetId="1">'SOLAIRE-PB screening'!#REF!</definedName>
    <definedName name="Results_vegetation" localSheetId="1">'SOLAIRE-PB screening'!#REF!</definedName>
    <definedName name="Results_vegetation_1" localSheetId="1">'SOLAIRE-PB screening'!#REF!</definedName>
    <definedName name="scopus2010_2015_1" localSheetId="1">'SOLAIRE-PB screening'!#REF!</definedName>
    <definedName name="scopus2016_2019_1" localSheetId="1">'SOLAIRE-PB screening'!#REF!</definedName>
    <definedName name="scopus2020_2022_1" localSheetId="1">'SOLAIRE-PB screening'!#REF!</definedName>
    <definedName name="ZA_1" localSheetId="1">'SOLAIRE-PB screening'!#REF!</definedName>
  </definedNames>
  <calcPr calcId="162913"/>
</workbook>
</file>

<file path=xl/sharedStrings.xml><?xml version="1.0" encoding="utf-8"?>
<sst xmlns="http://schemas.openxmlformats.org/spreadsheetml/2006/main" count="2641" uniqueCount="844">
  <si>
    <t>Volume</t>
  </si>
  <si>
    <t>Issue</t>
  </si>
  <si>
    <t>Start Page</t>
  </si>
  <si>
    <t>End Page</t>
  </si>
  <si>
    <t>DOI</t>
  </si>
  <si>
    <t>Author</t>
  </si>
  <si>
    <t>Title</t>
  </si>
  <si>
    <t>Year</t>
  </si>
  <si>
    <t>Journal</t>
  </si>
  <si>
    <t>Key</t>
  </si>
  <si>
    <t>ID</t>
  </si>
  <si>
    <t>Source</t>
  </si>
  <si>
    <t>WOSCC</t>
  </si>
  <si>
    <t>Duplicate</t>
  </si>
  <si>
    <t>Date</t>
  </si>
  <si>
    <t>NA</t>
  </si>
  <si>
    <t>JOURNAL OF MATERIALS CHEMISTRY A</t>
  </si>
  <si>
    <t>Translocation is used by managers to mitigate the negative impacts of development on species. Moving individuals to a new location is challenging, and many translocation attempts have failed. Robust, posttranslocation monitoring is therefore important for evaluating effects of translocation on target species. We evaluated the efficacy of a translocation designed to mitigate the effects of a utility-scale solar energy project on the U.S. federally listed Mojave desert tortoise (Gopherus agassizii). The species is a long-lived reptile threatened by a variety of factors, including habitat loss due to renewable energy development in the Mojave Desert and portions of the Colorado Desert in southern California (southwestern United States). We translocated 58 individual tortoises away from the project's construction site and intensively monitored them over 5 years (2012-2017). We monitored these individuals and tortoises located in the translocation release area (resident tortoises; n = 112) and control tortoises (n = 149) in a nearby location. We used our tortoise encounter data and known-fate survival models to estimate annual and cumulative survival. Translocated tortoises in each of 2 size classes (120-160 mm, &gt;160 mm) did not survive at lower rates than resident and control tortoises over the study period. For models with different sets of biotic and abiotic covariates, annual and cumulative estimates of survival were always &gt;0.87 and &gt;0.56, respectively. Larger tortoises tended to have higher survival, but translocated tortoises were not differentially affected by the covariates used to model variation in survival. Based on these findings, our translocation design and study protocols could inform other translocation projects for desert species. Our case study highlights the benefits of combining rigorous scientific monitoring with well-designed, mitigation-driven management actions to reduce the negative effects of development on species of conservation concern.</t>
  </si>
  <si>
    <t>10.1371/journal.pone.0158115</t>
  </si>
  <si>
    <t>ZR</t>
  </si>
  <si>
    <t>3</t>
  </si>
  <si>
    <t>12</t>
  </si>
  <si>
    <t>1</t>
  </si>
  <si>
    <t>8</t>
  </si>
  <si>
    <t>PLoS ONE</t>
  </si>
  <si>
    <t>15</t>
  </si>
  <si>
    <t>4</t>
  </si>
  <si>
    <t>11</t>
  </si>
  <si>
    <t>Dickson, Brett G.; Scherer, Rick D.; Kissel, Amanda M.; Wallace, Bryan P.; Langin, Kathryn M.; Gray, Miranda E.; Scheib, Amanda F.; Weiser, Bruce</t>
  </si>
  <si>
    <t>Conservation Biology</t>
  </si>
  <si>
    <t>33</t>
  </si>
  <si>
    <t>5</t>
  </si>
  <si>
    <t>1094</t>
  </si>
  <si>
    <t>1105</t>
  </si>
  <si>
    <t>31</t>
  </si>
  <si>
    <t>9</t>
  </si>
  <si>
    <t>21</t>
  </si>
  <si>
    <t>18</t>
  </si>
  <si>
    <t>16</t>
  </si>
  <si>
    <t>6</t>
  </si>
  <si>
    <t>39</t>
  </si>
  <si>
    <t>47</t>
  </si>
  <si>
    <t>288</t>
  </si>
  <si>
    <t>7</t>
  </si>
  <si>
    <t>135</t>
  </si>
  <si>
    <t>137</t>
  </si>
  <si>
    <t>23</t>
  </si>
  <si>
    <t>26</t>
  </si>
  <si>
    <t>139</t>
  </si>
  <si>
    <t>111</t>
  </si>
  <si>
    <t>44</t>
  </si>
  <si>
    <t>BA</t>
  </si>
  <si>
    <t>130</t>
  </si>
  <si>
    <t>42</t>
  </si>
  <si>
    <t>Solar Energy</t>
  </si>
  <si>
    <t>17</t>
  </si>
  <si>
    <t>34</t>
  </si>
  <si>
    <t>152</t>
  </si>
  <si>
    <t>22</t>
  </si>
  <si>
    <t>14</t>
  </si>
  <si>
    <t>Journal of the American Chemical Society</t>
  </si>
  <si>
    <t>142</t>
  </si>
  <si>
    <t>147</t>
  </si>
  <si>
    <t>131</t>
  </si>
  <si>
    <t>138</t>
  </si>
  <si>
    <t>1119</t>
  </si>
  <si>
    <t>Scopus</t>
  </si>
  <si>
    <t>International Journal of Hydrogen Energy</t>
  </si>
  <si>
    <t>Renewable Energy</t>
  </si>
  <si>
    <t>Proceedings of SPIE - The International Society for Optical Engineering</t>
  </si>
  <si>
    <t>Energy Policy</t>
  </si>
  <si>
    <t>Journal of Applied Physics</t>
  </si>
  <si>
    <t>Renewable and Sustainable Energy Reviews</t>
  </si>
  <si>
    <t>Journal of Alloys and Compounds</t>
  </si>
  <si>
    <t>[No author name available]</t>
  </si>
  <si>
    <t>Sel. Topics in Energy, Environ., Sustainable Dev. and Landscaping - 6th WSEAS Int. Conf. on Energy, Environ., Ecosystems and Sustainable Dev., EEESD'10, 3rd WSEAS Int. Conf. on Landsc. Archit., LA'10</t>
  </si>
  <si>
    <t>Sustainability (Switzerland)</t>
  </si>
  <si>
    <t>2018 13th International Conference on Ecological Vehicles and Renewable Energies, EVER 2018</t>
  </si>
  <si>
    <t>Diehl R.H., Valdez E.W., Preston T.M., Wellik M.J., Cryan P.M.</t>
  </si>
  <si>
    <t>Evaluating the effectiveness of wildlife detection and observation technologies at a solar power tower facility</t>
  </si>
  <si>
    <t>Solar power towers produce electrical energy from sunlight at an industrial scale. Little is known about the effects of this technology on flying animals and few methods exist for automatically detecting or observing wildlife at solar towers and other tall anthropogenic structures. Smoking objects are sometimes observed co-occurring with reflected, concentrated light (“solar flux”) in the airspace around solar towers, but the identity and origins of such objects can be difficult to determine. In this observational pilot study at the world’s largest solar tower facility, we assessed the efficacy of using radar, surveillance video, and insect trapping to detect and observe animals flying near the towers. During site visits in May and September 2014, we monitored the airspace surrounding towers and observed insects, birds, and bats under a variety of environmental and operational conditions. We detected and broadly differentiated animals or objects moving through the airspace generally using radar and near solar towers using several video imaging methods. Video revealed what appeared to be mostly small insects burning in the solar flux. Also, we occasionally detected birds flying in the solar flux but could not accurately identify birds to species or the types of insects and small objects composing the vast majority of smoking targets. Insect trapping on the ground was somewhat effective at sampling smaller insects around the tower, and presence and abundance of insects in the traps generally trended with radar and video observations. Traps did not tend to sample the larger insects we sometimes observed flying in the solar flux or found dead on the ground beneath the towers. Some of the methods we tested (e.g., video surveillance) could be further assessed and potentially used to automatically detect and observe flying animals in the vicinity of solar towers to advance understanding about their effects on wildlife. This is an open access article, free of all copyright, and may be freely reproduced, distributed, transmitted, modified, built upon, or otherwise used by anyone for any lawful purpose. The work is made available under the Creative Commons CC0 public domain dedication.</t>
  </si>
  <si>
    <t>2-s2.0-85024373264</t>
  </si>
  <si>
    <t>Abstract</t>
  </si>
  <si>
    <t>No</t>
  </si>
  <si>
    <t>Yes</t>
  </si>
  <si>
    <t>X</t>
  </si>
  <si>
    <t>PECO</t>
  </si>
  <si>
    <t>CSP</t>
  </si>
  <si>
    <t>Unclear</t>
  </si>
  <si>
    <t>P</t>
  </si>
  <si>
    <t>E</t>
  </si>
  <si>
    <t>Google_scholar</t>
  </si>
  <si>
    <t>A Chhabra, A Gohel</t>
  </si>
  <si>
    <t>Elucidating space based observations of solar induced chlorophyll fluorescence over terrestrial vegetation of India</t>
  </si>
  <si>
    <t>Tropical Ecology</t>
  </si>
  <si>
    <t>10.1007/s42965-020-00074-w</t>
  </si>
  <si>
    <t>Remotely sensed plant fluorescence signals have the potential to facilitate a better understanding of vegetation photosynthetic dynamics. Space based observations of solar …</t>
  </si>
  <si>
    <t>Language</t>
  </si>
  <si>
    <t>\</t>
  </si>
  <si>
    <t>Going to 
full-text screening</t>
  </si>
  <si>
    <t>Full-text decision 
FINAL</t>
  </si>
  <si>
    <t>PDF</t>
  </si>
  <si>
    <t>Document_type</t>
  </si>
  <si>
    <t>Document_content</t>
  </si>
  <si>
    <t>Population</t>
  </si>
  <si>
    <t>Exposure</t>
  </si>
  <si>
    <t>Comparator</t>
  </si>
  <si>
    <t>Outcome</t>
  </si>
  <si>
    <t>Alix Lafitte</t>
  </si>
  <si>
    <t>English</t>
  </si>
  <si>
    <t>French</t>
  </si>
  <si>
    <t>Journal_article</t>
  </si>
  <si>
    <t>Book_chapter</t>
  </si>
  <si>
    <t>Conf_proceedings</t>
  </si>
  <si>
    <t>Preprint</t>
  </si>
  <si>
    <t>PhD_thesis</t>
  </si>
  <si>
    <t>MSc_thesis</t>
  </si>
  <si>
    <t>Study</t>
  </si>
  <si>
    <t>Review</t>
  </si>
  <si>
    <t>Comment</t>
  </si>
  <si>
    <t>Document Name</t>
  </si>
  <si>
    <t>Tables</t>
  </si>
  <si>
    <t>README</t>
  </si>
  <si>
    <t>Basic information to understand and use this document</t>
  </si>
  <si>
    <t xml:space="preserve">Screening of all citations extracted from the literature search and from the call for grey literature </t>
  </si>
  <si>
    <t>Legend of attributes</t>
  </si>
  <si>
    <t>article's unique ID within our review</t>
  </si>
  <si>
    <t>article's source: 'WOSCC' Web of Science Core Collection; 'BA' Biological Abstract; 'ZR' Zoological Records</t>
  </si>
  <si>
    <t>Legend of acronyms</t>
  </si>
  <si>
    <t>Irrelevant</t>
  </si>
  <si>
    <t>SOLAIRE-PB screening</t>
  </si>
  <si>
    <t>Full-Text screening procedure</t>
  </si>
  <si>
    <t>Decision</t>
  </si>
  <si>
    <t>Language criterion</t>
  </si>
  <si>
    <t>Stop</t>
  </si>
  <si>
    <t>=&gt; No</t>
  </si>
  <si>
    <t>Proceed to next criterion</t>
  </si>
  <si>
    <t>Procedure</t>
  </si>
  <si>
    <t>Document_type criterion</t>
  </si>
  <si>
    <t>Technosol_report</t>
  </si>
  <si>
    <t>Document_content criterion</t>
  </si>
  <si>
    <t>Meta_analysis</t>
  </si>
  <si>
    <t>Modelling</t>
  </si>
  <si>
    <t>Population criterion</t>
  </si>
  <si>
    <t>Exposure criterion</t>
  </si>
  <si>
    <t>Comparator criterion</t>
  </si>
  <si>
    <t>Outcome criterion</t>
  </si>
  <si>
    <t>Full-text decision</t>
  </si>
  <si>
    <t>Screening stopped when assessing previous criteria</t>
  </si>
  <si>
    <t>Screening proceeded</t>
  </si>
  <si>
    <t>e.g. Chapter number of book, thesis...</t>
  </si>
  <si>
    <t>10</t>
  </si>
  <si>
    <t>85</t>
  </si>
  <si>
    <t>95</t>
  </si>
  <si>
    <t>ACS Applied Energy Materials</t>
  </si>
  <si>
    <t>49</t>
  </si>
  <si>
    <t>27</t>
  </si>
  <si>
    <t>126</t>
  </si>
  <si>
    <t>100</t>
  </si>
  <si>
    <t>Environmental Science and Pollution Research International</t>
  </si>
  <si>
    <t>75</t>
  </si>
  <si>
    <t>2</t>
  </si>
  <si>
    <t>193</t>
  </si>
  <si>
    <t>Energy and Environmental Science</t>
  </si>
  <si>
    <t>65</t>
  </si>
  <si>
    <t>Solar Energy Materials and Solar Cells</t>
  </si>
  <si>
    <t>129</t>
  </si>
  <si>
    <t>Proceedings of the International Astronautical Congress, IAC</t>
  </si>
  <si>
    <t>232</t>
  </si>
  <si>
    <t>238</t>
  </si>
  <si>
    <t>IOP Conference Series: Earth and Environmental Science</t>
  </si>
  <si>
    <t>313</t>
  </si>
  <si>
    <t>IOP Conference Series: Materials Science and Engineering</t>
  </si>
  <si>
    <t>981</t>
  </si>
  <si>
    <t>249</t>
  </si>
  <si>
    <t>183</t>
  </si>
  <si>
    <t>ACS Applied Materials and Interfaces</t>
  </si>
  <si>
    <t>20</t>
  </si>
  <si>
    <t>663</t>
  </si>
  <si>
    <t>675</t>
  </si>
  <si>
    <t>Journal of Physical Chemistry C</t>
  </si>
  <si>
    <t>Progress in Photovoltaics: Research and Applications</t>
  </si>
  <si>
    <t>1114</t>
  </si>
  <si>
    <t>116</t>
  </si>
  <si>
    <t>Conference Record of the IEEE Photovoltaic Specialists Conference</t>
  </si>
  <si>
    <t>223</t>
  </si>
  <si>
    <t>Praveen Kumar D., Lakshmana Reddy N., Srinivas B., Durgakumari V., Roddatis V., Bondarchuk O., Karthik M., Ikuma Y., Shankar M.V.</t>
  </si>
  <si>
    <t>Stable and active CuxO/TiO2 nanostructured catalyst for proficient hydrogen production under solar light irradiation</t>
  </si>
  <si>
    <t>146</t>
  </si>
  <si>
    <t>63</t>
  </si>
  <si>
    <t>71</t>
  </si>
  <si>
    <t>10.1016/j.solmat.2015.11.030</t>
  </si>
  <si>
    <t>The nanostructured TiO2 materials impregnated with Cu were prepared via a simple and eco-friendly preparation route. The materials are comprised of nano -tubes, -rods and -particles whose surfaces are modified by a fine dispersion of CuxO clusters (Cuo and Cu2O) as evidenced by TEM and XPS analysis. Structural and optical characterization ascertained the biphasic (anatase-rutile) crystal structure of TiO2 nano-objects. The presence of CuxO at the surface extends the absorption from the UV to the visible light range. In contrast to the pristine and calcined TiO2 nanotubes (TNT), the CuxO/TiO2 nanostructures (Cu1.5TNT) exhibit a prolonged life-time of photogenerated charge carriers and decreased surface area as confirmed by the photoluminescence spectra and surface area analysis, respectively. The prepared photocatalysts were tested for hydrogen (H2) production activity using water, mono and di-hydroxylic alcohols solutions under solar light irradiation. Surprisingly, Cu-modified TiO2 nanostructures (Cu1.5TNT) have shown an unusually high rate of H2 production of about 114.9±2 mmol h-1 g-1cat under a set of optimized experimental conditions. Among all of the studied photocatalysts, the Cu1.5TNT catalyst exhibits enhancements of 33 and 18 fold in the H2 production rate as compared to the commercial TiO2 nanoparticles (TNP) and calcined TNT, respectively. We report here on the highest known rate of H2 production using the nanostructured Cu-doped TiO2 photocatalyst (Cu1.5TNT) under solar light irradiation. This unprecedented H2 production is attributed to synergistic effects of nanocrystalline structures, morphology and copper oxide species (Cuo and Cu2O) present in the photocatalyst. © 2015 Elsevier B.V. All rights reserved.</t>
  </si>
  <si>
    <t>2-s2.0-84949057983</t>
  </si>
  <si>
    <t>52</t>
  </si>
  <si>
    <t>Advanced Materials Research</t>
  </si>
  <si>
    <t>45</t>
  </si>
  <si>
    <t>59</t>
  </si>
  <si>
    <t>Barakat F., Laref A., Alterary S., Faraji S., Alsalhi M.</t>
  </si>
  <si>
    <t>Structural and optical behaviors of 2D-layered molybdenum disulfide thin film: experimental and ab-initio insights</t>
  </si>
  <si>
    <t>Journal of Materials Research and Technology</t>
  </si>
  <si>
    <t>780</t>
  </si>
  <si>
    <t>796</t>
  </si>
  <si>
    <t>10.1016/j.jmrt.2021.06.059</t>
  </si>
  <si>
    <t>The two-dimensional (2D) layered molybdenum disulfide (MoS2) material represents a nominee potent for optoelectronic devices application. In this research work, the experimental characterizations of 2D- MoS2 thin films are reported in terms of various microscopic and spectroscopic techniques. The synthesized MoS2 thin films are grown by employing the pulsed laser deposition (PLD) procedure on SiO2/Si substrates. In order to monitor the deposition rates of ablated films, the buffer argon-gas pressures are varied during the pulsed laser deposition at substrate temperature of 700 °C. The field emission scanning electron microscopy and atomic force microscopy analyzes revealed a change in the surface morphology of MoS2 films when the buffer Ar-gas pressure is varied between 0 and 100 mTorr. For all samples, a 2H-phase is revealed from X-ray diffraction patterns, indicating a reflection (2θ) around 14.85°. By varying the deposition pressure of laser-ablated MoS2 films, the X-ray photoelectron spectroscopy divulged the chemical compositional elements and valence states of Mo and S on the surface of MS2 films with low density of defects. Analysis of the photoluminescence spectroscopy illustrated emission bands spanning from the visible (Vis) to near-infrared (NIR) regimes in the deposition pressures range ~ 0–100 mTorr. This is mainly owing to the change in the recombination of electron–hole pairs and charge transfer between the deposited MoS2 films and SiO2 substrate surface under various buffer gas pressures. Additionally, first-principles electronic structure calculations are performed to qualitatively examine the effect of native point-defect species (sulfur-monovacancy and sulfur-divacancy defects) on the electronic structure and optical properties of 2D- MoS2 sheets. It is unveiled that the variation of compositional sulfur-vacancy defect in MoS2 monolayer creates an in–gap defect levels above the valence states, leading to an acceptor character. Importantly, the enhancement in the optical absorption spectra divulged a shift in the optical gap from Vis-NIR window with the increase of sulfur vacancy contents in MoS2 single-layer. The identification of intrinsic point defects may be beneficial for photovoltaic energy conversion at higher wavelengths by designing next generation 2D-semiconductors, which could be of vital significance for growing 2D layers and multilayers into practical technologies. © 2021 The Author(s)</t>
  </si>
  <si>
    <t>2-s2.0-85110521249</t>
  </si>
  <si>
    <t>Energy Procedia</t>
  </si>
  <si>
    <t>Zhang M., Wang Z., Xu C., Jiang H.</t>
  </si>
  <si>
    <t>Embodied energy and emergy analyses of a concentrating solar power (CSP) system</t>
  </si>
  <si>
    <t>10.1016/j.enpol.2011.11.080</t>
  </si>
  <si>
    <t>Although concentrating solar power (CSP) technology has been projected as one of the most promising candidates to replace conventional power plants burning fossil fuels, the potential advantages and disadvantages of the CSP technology have not been thoroughly evaluated. To better understand the performance of the CSP technology, this paper presents an ecological accounting framework based on embodied energy and emergy analyses methods. The analyses are performed for the 1.5. MW Dahan solar tower power plant in Beijing, China and different evaluation indices used in the embodied energy and emergy analyses are employed to evaluate the plant performance. Our analysis of the CSP plant are compared with six Italian power plants with different energy sources and an American PV plant, which demonstrates the CSP is the superior technology. © 2011 Elsevier Ltd.</t>
  </si>
  <si>
    <t>2-s2.0-84856297040</t>
  </si>
  <si>
    <t>38</t>
  </si>
  <si>
    <t>36</t>
  </si>
  <si>
    <t>228</t>
  </si>
  <si>
    <t>173</t>
  </si>
  <si>
    <t>471</t>
  </si>
  <si>
    <t>The proceedings contain 681 papers. The topics discussed include: World Multidisciplinary Civil Engineering, Architecture, Urban Planning Symposium (WMCAUS 2018); the remains of the bridges; technical infrastructure of the area in the Brownfield cataloguing process; model uncertainties in FEM analyses of punching failures of concrete slabs; traditional market design towards cohesion between social sustainability and bioclimatic approach; identification of risks for Indian highway construction; undrained shear strength anisotropy of cohesive soils caused by the principal stress rotation; technological and economical - ecological concept in the construction of line structures; property modeling and durability of composite materials; sealing log houses; and drivers and anticipated outcomes of solar photovoltaic projects - the construction practitioners' perspectives.</t>
  </si>
  <si>
    <t>199</t>
  </si>
  <si>
    <t>Bahadori Mehdi N.</t>
  </si>
  <si>
    <t>DESIGN OF A TEN MEGAWATT SOLAR POWER PLANT.</t>
  </si>
  <si>
    <t>v</t>
  </si>
  <si>
    <t>1765</t>
  </si>
  <si>
    <t>1766</t>
  </si>
  <si>
    <t>10.1016/b978-1-4832-8407-1.50339-1</t>
  </si>
  <si>
    <t>In addition to abundant oil and natural gas reserves, Iran is also rich in solar energy. Pahlavi University has been awarded a research grant to design and build a ten megawatt solar power plant. The purposes of this investigation are: 1. To develop both scientific and technical capabilities for solar power production in Iran. 2. To determine the most economical method of solar-electrical energy conversion, using as much as possible the indigenous material and the local technical manpower. 3. To determine the ecological effects of large scale solar energy utilization and the upper limit for the size of the power plants employing different conversion methods.</t>
  </si>
  <si>
    <t>2-s2.0-0018113833</t>
  </si>
  <si>
    <t>Moradi Sizkouhi A., Aghaei M., Esmailifar S.M.</t>
  </si>
  <si>
    <t>A deep convolutional encoder-decoder architecture for autonomous fault detection of PV plants using multi-copters</t>
  </si>
  <si>
    <t>217</t>
  </si>
  <si>
    <t>10.1016/j.solener.2021.05.029</t>
  </si>
  <si>
    <t>This study presents an autonomous fault detection method for a wide range of common failures and defects which are visually visible on PV modules. In this paper, we focus especially on detection of bird's drops as a very typical defect on the PV modules. As a crucial prerequisite, a data-set of aerial imageries of the PV strings affected by bird's drops were collected through several experimental flight by multi-copters in order to train an accurate fully convolutional deep network. These images are divided into three groups, namely, training, testing, and validation parts. For the purpose of bird's drops segmentation, an improved encoder-decoder architecture is employed. In this regard, a modified VGG16 model is used as a backbone for the encoder part. The encoder of the network has a very flexible architecture that can be modified and trained for any other visual failure detection. Later on, extracted feature maps of images are imported into a decoder network to map the low resolution features to full resolution ones for pixel-wise segmentation. In addition, an image object positioning algorithm is presented to find the exact position of detected failures in local coordinate system. In a post-processing step, the detected damages are prioritized based on various parameters such as severity of shading and extent of impact on the PV module's output current. For further validation, different affected PV modules were characterized according to the output patterns of the classification step in order to accurately evaluate the effect of birds’ drops and consequent shading on the parameters of PV modules based on their severity and location. Finally, the training and testing results demonstrate that the proposed FCN network is able to predict precisely covered pixels by bird's drops on PV modules at pixel level with average accuracies of 98% and 93% for training and testing, respectively. © 2021 The Author(s)</t>
  </si>
  <si>
    <t>2-s2.0-85107038551</t>
  </si>
  <si>
    <t>Jabri D., Ahmadi L., Elkamel A., Madhuranthakam C.M.R.</t>
  </si>
  <si>
    <t>Life cycle assessment of residential buildings considering photovoltaic systems</t>
  </si>
  <si>
    <t>Proceedings of the International Conference on Industrial Engineering and Operations Management</t>
  </si>
  <si>
    <t>July</t>
  </si>
  <si>
    <t>1410</t>
  </si>
  <si>
    <t>1418</t>
  </si>
  <si>
    <t>Nowadays, energy consumption in the building sector is considered one of the main contributors to increased carbon dioxide (CO2) emissions, which is having an enormous negative environmental impact worldwide. Correspondingly, rising CO2 emissions have become a global environmental issue. Life Cycle Assessments (LCAs) have been deployed for evaluation of the ecological impact of the building sector will be used to analyze and assess ecological effects. The primary objective of this research is to consider the different phases of life cycle energy and CO2 analysis of a PV system integrated residential building by designing geometry, spaces, and thermal zones in Sketch Up and simulating the building and calculating the energy load in EnergyPlus. For illustrative purposes, a single residential building in Toronto was simulated. Moreover, carbon emissions of the residential building were calculated through LCA and compared with the case of added PV systems. It was found that there would be a significant reduction in operating cost, energy cost, and CO2 emissions. However, the capital cost would increase by integrating PV systems, but it would be less significant considering a higher carbon tax in the future. © 2019, IEOM Society International.</t>
  </si>
  <si>
    <t>2-s2.0-85079505788</t>
  </si>
  <si>
    <t>Bo, YJ; Li, GQ; Zeng, YL; Liu, Z</t>
  </si>
  <si>
    <t>Floating Solar Park Impacts Urban Land Surface Temperature Distribution Pattern</t>
  </si>
  <si>
    <t>PHOTOGRAMMETRIC ENGINEERING AND REMOTE SENSING</t>
  </si>
  <si>
    <t>10.14358/PERS.21-00083R2</t>
  </si>
  <si>
    <t>In recent years, the global photovoltaic industry has developed rapidly. It is significant for evaluating the impact of large-scale solar parks on the environment for the sustainable development of the photovoltaic industry. At present, researchers have paid attention to changes in the local thermal environment caused by solar parks. As a new type of solar park, the influence of floating solar parks on urban land surface temperature distribution patterns is still unclear. In this article, we (1) take the floating solar parks in Huainan City, China, as the study area; (2) calculate the land surface temperature (LST) of the study area and its adjacent areas by using Landsat 8 remote sensing data and the radiation transfer equation method; and (3) judge the influence of solar parks on the distribution pattern of LST. On this basis, we analyzed the influence range and seasonal differences of floating solar parks on LST. Our results revealed that, first, the floating solar park has a warming effect in the summer and winter, and the warming area is concentrated mainly within 200 m of the photovoltaic panels' coverage area. Second, during the construction phase and after the completion of the floating solar parks, the average monthly LST of the solar panels is generally higher than the water, and the average annual temperature increase in the above two stages is 3.26 degrees C and 4.50 degrees C, respectively. The change of floating solar parks on urban LST distribution patterns may impact the local ecosystem. In the future, it is necessary to consider the impact of floating solar parks on local LST during the construction of floating solar parks.</t>
  </si>
  <si>
    <t>WOS:000790600900009</t>
  </si>
  <si>
    <t>Ali R., Al-Sa’ed R.</t>
  </si>
  <si>
    <t>Pilot-scale anaerobic digester for enhanced biogas production from poultry manure using a solar water heating system</t>
  </si>
  <si>
    <t>International Journal of Environmental Studies</t>
  </si>
  <si>
    <t>201</t>
  </si>
  <si>
    <t>213</t>
  </si>
  <si>
    <t>10.1080/00207233.2017.1392766</t>
  </si>
  <si>
    <t>A pilot-scale (0.5 m3) anaerobic digester was constructed in a small Palestinian poultry farm. The farm, located in Beit Ur Al Foqa village of Ramallah district, with a total area of 140 m2 and accommodating about 1800 birds every 50 days produces annually about 6.57 tonnes (18 kg/day). The digester was filled with poultry manure and operated to obtain design parameters for a farm-scale biogas plant. The digester contained 20% of poultry manure co-digested with seed materials (70% cow manure and 10% anaerobic sludge) and mixed with the water in (1:1 ratio) to create dry digestion conditions (20% TS). Operated for one year, the feeding sequence of the anaerobic digester was once a day with a loading capacity of the daily produced manure in the farm. A low-cost solar water heating system was installed to enhance the biogas production in the digester under mesophilic process conditions. Poultry manure proved a suitable substrate for the installed biogas digester with total solids: 20%, and C:N ratio: 32:1. Total biogas production was 39.95 m3, and the methane content ranged between 46% and 68%. As substitute to natural gas, the biogas generated (788 MJ) was used for farm heating purposes during the study period. The fresh anaerobically digested slurry showed a nutrient rich fertilizer (NPK ratio of 2:3:3). Sun-drying of digested slurry increased pathogens removal (F. streptococcus) up to 3 log10. Anaerobic digestion of poultry manure constitutes a bio-resource for both energy and nutrients. It is therefore an environmentally sound technology with zero waste emissions. © 2017 Informa UK Limited, trading as Taylor &amp; Francis Group.</t>
  </si>
  <si>
    <t>2-s2.0-85031808763</t>
  </si>
  <si>
    <t>RJH Herbert, LG Broderick, K Ross, C Moody, ...</t>
  </si>
  <si>
    <t>Artificial coastal lagoons at solar salt-working sites: A network of habitats for specialised, protected and alien biodiversity</t>
  </si>
  <si>
    <t>Estuarine, Coastal and …</t>
  </si>
  <si>
    <t>… change will significantly increase biodiversity loss within coastal … The legacy of solar salt-making in tropical and warm … to a network of benthic biodiversity has not been fully established…</t>
  </si>
  <si>
    <t>Yuan, L; Patterson, R; Wen, XM; Zhang, ZL; Conibeer, G; Huang, SJ</t>
  </si>
  <si>
    <t>Investigation of anti-solvent induced optical properties change of cesium lead bromide iodide mixed perovskite (CsPbBr3-xIx) quantum dots</t>
  </si>
  <si>
    <t>JOURNAL OF COLLOID AND INTERFACE SCIENCE</t>
  </si>
  <si>
    <t>10.1016/j.jcis.2017.06.017</t>
  </si>
  <si>
    <t>Cesium lead halide (CsPbX3, X = CI, Br, I) perovskites are a new material system that has attracted a lot of research focus. Its tunable band gap and better thermal stability than organic lead halide perovskite give it the potential for applications in optoelectronic devices such as light-emitting diodes and solar cells. Here we have synthesized CsPbBr3-xIx perovskite quantum dots (QDs) via a solution process, and then have selected three different anti-solvents to purify the product. A significant effect on optical properties of CsPbBr3-xIx was found after the centrifugation process. Up to a similar to 40 nm shift was observed in mixed halide CsPbBr3-xIx QDs in both absorbance and PL spectra after purification while there was no obvious change in pure CsPbBr3 when it was subjected to the same purification steps. XPS analysis shows that the Br:I ratio of the CsPbBr3-xIx QDs had changed as a result of exposure to the anti-solvent, causing the change of the band gap and shift of the spectra. It is also shown that iodine can be removed more easily than bromine during the anti-solvent purification. Ab-initio simulations of small CsPbBr3-xIx atomic clusters suggest that exposed Cs ions on Cs-terminated facets are the first species to be attacked by hydrophilic molecules, likely dragging halide ions into solution with them to maintain overall charge neutrality in the material. Charge carrier recombination rates were found to be unchanged and all samples maintained a good PL quantum yield which was more than 44%. (C) 2017 Published by Elsevier Inc.</t>
  </si>
  <si>
    <t>WOS:000405646200063</t>
  </si>
  <si>
    <t>Barnard A., Engler S.T., Binsted K.</t>
  </si>
  <si>
    <t>Mars habitat power optimization, results and development</t>
  </si>
  <si>
    <t>2019-October</t>
  </si>
  <si>
    <t>Preparation for long-duration space missions includes ground-based mission analogs. One of these analog experiments, the Hawai'i Space Exploration Analog and Simulation (HI-SEAS) studies conditions for a Martian surface crew with constraints on crew isolation, asynchronous communication and self-sufficient power generation. These restrictions require greater crew independence and reliance on local decision-making about resource allocation under variable weather conditions. Habitat power data was collected during the fifth HI-SEAS mission and a model was developed for daily power consumption based on the performance of the photovoltaic array and crew scheduled activities. Using the modeFRONTIER software platform, this power consumption model was optimized for minimal disruption to planned activities with respect to varying power generation. Optimization methods, results and decision parameters are presented here. In addition, an agent-based model application is discussed to add fidelity to the decision parameters. Modular agents could improve the simulation model by better representing trends across multiple analog experiments like changes in resource architecture and crew member composition. The optimization methodology is applicable to future mission planning and in-mission decision making for a variety of space applications. Copyright © 2019 by the International Astronautical Federation (IAF). All rights reserved.</t>
  </si>
  <si>
    <t>2-s2.0-85079114167</t>
  </si>
  <si>
    <t>Sikdar, N; Jayaramulu, K; Kiran, V; Rao, KV; Sampath, S; George, SJ; Maji, TK</t>
  </si>
  <si>
    <t>Redox-Active Metal-Organic Frameworks: Highly Stable Charge-Separated States through Strut/Guest-to-Strut Electron Transfer</t>
  </si>
  <si>
    <t>CHEMISTRY-A EUROPEAN JOURNAL</t>
  </si>
  <si>
    <t>10.1002/chem.201501614</t>
  </si>
  <si>
    <t>Molecular organization of donor and acceptor chromophores in self-assembled materials is of paramount interest in the field of photovoltaics or mimicry of natural light-harvesting systems. With this in mind, a redox-active porous interpenetrated metal-organic framework (MOF), {[Cd(bpdc)(bpNDI)]4.5H(2)ODMF}(n) (1) has been constructed from a mixed chromophoric system. The -oxo-bridged secondary building unit, {Cd-2(-OCO)(2)}, guides the parallel alignment of bpNDI (N,N-di(4-pyridyl)-1,4,5,8-naphthalenediimide) acceptor linkers, which are tethered with bpdc (bpdcH(2)=4,4-biphenyldicarboxylic acid) linkers of another entangled net in the framework, resulting in photochromic behaviour through inter-net electron transfer. Encapsulation of electron-donating aromatic molecules in the electron-deficient channels of 1 leads to a perfect donor-acceptor co-facial organization, resulting in long-lived charge-separated states of bpNDI. Furthermore, 1 and guest encapsulated species are characterised through electrochemical studies for understanding of their redox properties.</t>
  </si>
  <si>
    <t>WOS:000359084700013</t>
  </si>
  <si>
    <t>Zhao J., Lin Z., Fang S., Xie X., Wang H., Pang Z., Zhang J., Kong X., Lei M.</t>
  </si>
  <si>
    <t>Photoexcitation of self-n-doped fullerene ammonium halides: The role of halide ion and a possible synergistic dual-redox cycle mechanism within their aggregate</t>
  </si>
  <si>
    <t>Journal of Photochemistry and Photobiology A: Chemistry</t>
  </si>
  <si>
    <t>373</t>
  </si>
  <si>
    <t>10.1016/j.jphotochem.2019.01.008</t>
  </si>
  <si>
    <t>Halide ion's doping of fullerene core is crucial on the properties of highly conductive self-n-doped fullerene ammonium halides, which are a kind of promising electron transport material for photovoltaics. Herein, to understand their photoexcited electron transfer (ET) property, antimicrobial photodynamic inactivation (aPDI) activities of these materials were tested based on their unique electronic structure and bacterial electrokinesis. We observed that illuminated self-n-doped fullerene ammonium iodides (PCBANI and PCBDANI) could exhibit significant improvement of activity against two important plant pathogenic fungi, Sclerotinia sclerotiorum and Fusarium graminearum as electron donor, compared with that in dark. Through comprehensive studies, such as aPDI activity, hyphal cell morphology, ultrafast transient absorption spectroscopy, solid state nuclear magnetic resonance (ssNMR), level of total cellular reactive oxygen species (ROS), we verified that not ROS but I radical's oxidative stress is responsible for the improved aPDI activity. Moreover, the photobiological activity of self-n-doped fullerene ammonium halides is dependent on the reducing capacity of halide anions. The ET rate from anion to an excited fullerene core decreased successively from I– to Br– and then Cl– illustrating that the generation rate of I radical species was the fastest and consistent with the high activity of fullerene ammonium iodides. Remarkably, adding potassium iodide did not enhance PCBANI's antifungal activity. These results disclose that the unique electronic structure of iodide and fullerene core in self-n-doped PCBANI aggregates are critical for its aPDI activity. Consequently, we propose a possible dual-redox cycles mechanism involving photoexcited fullerene radical anions and I radical species in self-n-doped fullerene ammonium iodide aggregate to exhibit sustainable aPDI activity. This work reveals that halide ions play an equally important role as fullerene core in photoexcited ET property of self-n-doped fullerene ammonium halides. © 2019 Elsevier B.V.</t>
  </si>
  <si>
    <t>2-s2.0-85059958014</t>
  </si>
  <si>
    <t>Fthenakis V., Blunden J., Green T., Krueger L., Turney D.</t>
  </si>
  <si>
    <t>Large photovoltaic power plants: Wildlife impacts and benefits</t>
  </si>
  <si>
    <t>002011</t>
  </si>
  <si>
    <t>002016</t>
  </si>
  <si>
    <t>10.1109/PVSC.2011.6186348</t>
  </si>
  <si>
    <t>Plans for large solar energy power plants in federal and private lands of the Southwest United States (US-SW) have received opposition from some citizens and organizations citing potential impacts on wildlife. In this study, potential impacts from solar energy deployment are examined in a comparative context. Specific wildlife enhancement and impact mitigation plans undertaken by SunPower and FirstSolar in California are detailed, and research initiated at Brookhaven National Laboratory on the changes of habitat associated with a solar farm at Long Island, New York, is outlined. © 2011 IEEE.</t>
  </si>
  <si>
    <t>2-s2.0-84861065571</t>
  </si>
  <si>
    <t>Marek P.L., Hahn H., Balaban T.S.</t>
  </si>
  <si>
    <t>On the way to biomimetic dye aggregate solar cells</t>
  </si>
  <si>
    <t>2366</t>
  </si>
  <si>
    <t>2378</t>
  </si>
  <si>
    <t>10.1039/c1ee01053k</t>
  </si>
  <si>
    <t>Efforts for building hybrid solar cells which have an antenna system similar to the chlorosomes of green photosynthetic bacteria are reviewed and discussed in the context of the current state-of-the-art. © 2011 The Royal Society of Chemistry.</t>
  </si>
  <si>
    <t>2-s2.0-79959818899</t>
  </si>
  <si>
    <t>Hasseler T.D., Ramachandran A., Tarpeh W.A., Stadermann M., Santiago J.G.</t>
  </si>
  <si>
    <t>Process design tools and techno-economic analysis for capacitive deionization</t>
  </si>
  <si>
    <t>Water Research</t>
  </si>
  <si>
    <t>10.1016/j.watres.2020.116034</t>
  </si>
  <si>
    <t>Capacitive deionization (CDI) devices use cyclical electrosorption on porous electrode surfaces to achieve water desalination. Process modeling and design of CDI systems requires accurate treatment of the coupling among input electrical forcing, input flow rates, and system responses including salt removal dynamics, water recovery, energy storage, and dissipation. Techno-economic analyses of CDI further require a method to calculate and compare between a produced commodity (e.g. desalted water) versus capital and operational costs of the system. We here demonstrate a new modeling and analysis tool for CDI developed as an installable Matlab program that allows direct numerical simulation of CDI dynamics and calculation of key performance and cost parameters. The program is provided for free and is used to run open-source Simulink models. The Simulink environment sends information to the program and allows for a drag and drop design space where users can connect CDI cells to relevant periphery blocks such as grid energy, battery, solar panel, waste disposal, and maintenance/labor cost streams. The program allows for simulation of arbitrary current forcing and arbitrary flow rate forcing of one or more CDI cells. We employ validated well-mixed reactor formulations together with a non-linear circuit model formulation that can accommodate a variety of electric double layer sub-models (e.g. for charge efficiency). The program includes a graphical user interface (GUI) to specify CDI plant parameters, specify operating conditions, run individual tests or parameter batch-mode simulations, and plot relevant results. The techno-economic models convert among dimensional streams of species (e.g. feed, desalted water, and brine), energy, and cost and enable a variety of economic estimates including levelized water costs. © 2020 Elsevier Ltd</t>
  </si>
  <si>
    <t>2-s2.0-85088510524</t>
  </si>
  <si>
    <t>Ahmed W., Hanif A., Kallu K.D., Kouzani A.Z., Ali M.U., Zafar A.</t>
  </si>
  <si>
    <t>Photovoltaic panels classification using isolated and transfer learned deep neural models using infrared thermographic images</t>
  </si>
  <si>
    <t>Sensors</t>
  </si>
  <si>
    <t>10.3390/s21165668</t>
  </si>
  <si>
    <t>Defective PV panels reduce the efficiency of the whole PV string, causing loss of investment by decreasing its efficiency and lifetime. In this study, firstly, an isolated convolution neural model (ICNM) was prepared from scratch to classify the infrared images of PV panels based on their health, i.e., healthy, hotspot, and faulty. The ICNM occupies the least memory, and it also has the simplest architecture, lowest execution time, and an accuracy of 96% compared to transfer learned pre-trained ShuffleNet, GoogleNet, and SqueezeNet models. Afterward, ICNM, based on its advantages, is reused through transfer learning to classify the defects of PV panels into five classes, i.e., bird drop, single, patchwork, horizontally aligned string, and block with 97.62% testing accuracy. This proposed approach can identify and classify the PV panels based on their health and defects faster with high accuracy and occupies the least amount of the system’s memory, resulting in savings in the PV investment. © 2021 by the authors. Licensee MDPI, Basel, Switzerland.</t>
  </si>
  <si>
    <t>2-s2.0-85113709234</t>
  </si>
  <si>
    <t>Su Z., Hui W., Dong Y., Wang C., Hu J., Shen K., Wen W., Xiong Y., Cao L., Chen Y., Gao X.</t>
  </si>
  <si>
    <t>Decisive Role of Elevated Mobility in X55 and X60 Hole Transport Layers for High-Performance Perovskite Solar Cells</t>
  </si>
  <si>
    <t>7681</t>
  </si>
  <si>
    <t>7690</t>
  </si>
  <si>
    <t>10.1021/acsaem.1c01022</t>
  </si>
  <si>
    <t>Both the transport properties in the hole transport layer (HTL) and the interfacial energetics between the HTL and perovskite in perovskite solar cells (PSCs) play crucial roles in determining the PSC performance. To prioritize their roles for the rational design of PSCs, the transport properties and interfacial energetics of two spiro[fluorene-9,9′-xanthene]-based small-molecule species termed X55 and X60 molecules on the perovskite after different doping treatments along with the performance of the corresponding PSCs were systematically investigated. Although the interfacial energetics of both molecules deposited on the CH3NH3PbI3 perovskite were determined to be favorable for hole transfer/injection by the in situ photoemission study, the PSCs with these molecular HTLs are extremely inferior due to their poor HTL conductivity/mobility. While the interfacial energetics after LiTFSI/tBP doping either barely change in X60 or even become more favorable in X55, the hole mobility in both films only improves slightly, leading to the best power conversion efficiency (PCE) of only 4-6% for their corresponding PSCs. Even though the doping effect triggered by subsequent air exposure leads to an unwanted increase of the hole injection barrier, the hole mobility in these films increases by about 1 order of magnitude, which dramatically promotes the corresponding PSC performance with champion PCEs of 19.89% for X55-based PSCs and 19.15% for X60-based PSCs, respectively. Thus, it is the significantly elevated HTL hole mobility that decisively promotes the corresponding PSC performance dramatically, which implies that the high carrier mobility in the transport layers often could be more vital over interfacial energetics for high-performance PSCs. ©</t>
  </si>
  <si>
    <t>2-s2.0-85113745688</t>
  </si>
  <si>
    <t>Nakamura T.</t>
  </si>
  <si>
    <t>Optical waveguide system for solar power applications in space</t>
  </si>
  <si>
    <t>7423</t>
  </si>
  <si>
    <t>10.1117/12.826255</t>
  </si>
  <si>
    <t>In this paper we will discuss an innovative optical system for solar power applications in space. In this system solar radiation is collected by the concentrator array which transfers the concentrated solar radiation to the optical waveguide (OW) transmission line made of low loss optical fibers. The OW transmission line directs the solar radiation to the place of solar power utilization such as: the thermochemical receiver for processing of lunar regolith for oxygen production; or the plant growth facility where the solar light is used for biomass production. © 2009 Copyright SPIE - The International Society for Optical Engineering.</t>
  </si>
  <si>
    <t>2-s2.0-78751638147</t>
  </si>
  <si>
    <t>Osseweijer F.J.W., Van Den Hurk L.B.P., Teunissen E.J.H.M., Van Sark W.G.J.H.M.</t>
  </si>
  <si>
    <t>A Review of the Dutch Ecosystem for Building Integrated Photovoltaics</t>
  </si>
  <si>
    <t>974</t>
  </si>
  <si>
    <t>10.1016/j.egypro.2017.03.260</t>
  </si>
  <si>
    <t>Building integrated photovoltaics (BIPV) is one of the most promising solutions to generate renewable electricity in the built environment. BIPV applications can replace regular building components into prefab integrated components that at the same time generate electricity, contributing to the aesthetics in the built environment. In this paper we thoroughly review the existing BIPV stakeholders, the BIPV ecosystem and policy and legislation for BIPV in the Netherlands. The information that is provided throughout this research and the conclusions that were drawn should be taken into account by the government, academia and the BIPV industry when further designing the BIPV (export) strategy for the Netherlands. © 2017 The Authors.</t>
  </si>
  <si>
    <t>2-s2.0-85017240544</t>
  </si>
  <si>
    <t>Vlk R.</t>
  </si>
  <si>
    <t>Modification of control system of solar panels</t>
  </si>
  <si>
    <t>Proceedings of the 8th International Scientific Conference Electric Power Engineering 2007, EPE 2007</t>
  </si>
  <si>
    <t>415</t>
  </si>
  <si>
    <t>419</t>
  </si>
  <si>
    <t>This article describes, solar system, basic parts of the system and control unit of the system. This solar system is situated in the laboratory of ecologic systems at the faculty of electrical engineering in Pilsen. The solar system consists of 4 different types of solar collectors, which are connected to two storage tanks. These tanks are used as energy storage for a heating system of the laboratory and energy storage for heating up of hot water. Control unit is based on differential controller, which controls on-off states of circulating pumps according to the reference temperature in solar collector and temperature in storage tanks. Some problems with such kind of control of the solar system are appeared. The problem is with loading of storage tanks respectively with controlling of circulating pumps, what is evident from measured and visualized data. The possible solution is discussed at the end of this article.</t>
  </si>
  <si>
    <t>2-s2.0-84904751749</t>
  </si>
  <si>
    <t>Savoie B.M., Jackson N.E., Chen L.X., Marks T.J., Ratner M.A.</t>
  </si>
  <si>
    <t>Mesoscopic features of charge generation in organic semiconductors</t>
  </si>
  <si>
    <t>Accounts of Chemical Research</t>
  </si>
  <si>
    <t>3385</t>
  </si>
  <si>
    <t>3394</t>
  </si>
  <si>
    <t>10.1021/ar5000852</t>
  </si>
  <si>
    <t>In the past two decades, organic materials have been extensively investigated by numerous research groups worldwide for implementation in organic photovoltaic (OPV) devices. The interest in organic semiconductors is spurred by their potential low cost and facile tunability, making OPV devices a potentially disruptive technology. To study OPV operating mechanisms is also to explore a knowledge gap in our general understanding of materials, because both the time scales (femtosecond to microsecond) and length scales (nanometer to micrometer) relevant to OPV functionality occupy a challenging and fascinating space between the traditional regimes of quantum chemistry and solid-state physics.New theoretical frameworks and computational tools are needed to bridge the aforementioned length and time scales, and they must satisfy the criteria of computational tractability for systems involving 104-106 atoms, while also maintaining predictive utility. While this challenge is far from solved, advances in density functional theory (DFT) have allowed researchers to investigate the ground- and excited-state properties of many intermediate sized systems (102-103 atoms) that provide the outlines of the larger problem. Results on these smaller systems are already sufficient to predict optical gaps and trends in valence band energies, correct erroneous interpretations of experimental data, and develop models for charge generation and transport in OPV devices.The active films of high-efficiency OPV devices are comprised of mesoscopic mixtures of electron donor (D) and electron acceptor (A) species, a "bulk-heterojunction" (BHJ) device, subject to variable degrees of structural disorder. Depending on the degree of intermolecular electronic coupling and energy level alignment, the spatial delocalization of photoexcitations and charge carriers can affect the dynamics of the solar cell. In this Account, we provide an overview of three pivotal characteristics of solar cells that possess strong delocalization dependence: (1) the exciton binding energy, (2) charge transfer at the D-A heterojunction, and (3) the energy landscape in the vicinity of the D-A heterojunction. In each case, the length scale dependence can be assessed through DFT calculations on reference systems, with a view to establishing general trends. Throughout the discussion, we draw from the experimental and theoretical literature to provide a consistent view of what is known about these properties in actual BHJ blends. A consistent interpretation of the results to date affords the following view: transient delocalization effects and resonant charge transfer at the heterojunction are capable of funneling excitations away from trap states and mediating exciton dissociation; these factors alone are capable of explaining the remarkably good charge generation currently achieved in OPV devices. The exciton binding energy likely plays a minimal role in modern OPV devices, since the presence of the heterojunction serves to bypass the costly exciton-to-free-charge transition state. © 2014 American Chemical Society.</t>
  </si>
  <si>
    <t>2-s2.0-84911163865</t>
  </si>
  <si>
    <t>El Iysaouy L., Lahbabi M., Baskys A., Oumnad A.</t>
  </si>
  <si>
    <t>Performance analysis of partially shaded photovoltaic array using magic square view configuration for shade dispersion</t>
  </si>
  <si>
    <t>Journal of Solar Energy Engineering, Transactions of the ASME</t>
  </si>
  <si>
    <t>10.1115/1.4046877</t>
  </si>
  <si>
    <t>The power generated by the photovoltaic (PV) array is affected by the partial shading, caused by the neighboring object shadows, dirtiness, moving clouds, bird droppings, different orientation angles of PV modules, deposition of dust in modules, and the physical location of the PV module. Therefore, the PV systems exhibit multiple peaks of generated power and do not always track the maximum power point (MPP). Thus, to overcome these problems of multiple peaks, the PV panels are reconfigured using either electrical or physical reconfiguration methods. The main aim of this paper is to investigate the performance of magic square view (MSV) configuration of PV modules under partial shading conditions (PSCs). For validation, three kinds of PSCs patterns are considered and are then compared to the Total Cross Tied (TCT) and Sudoku (SDK) configurations: long and wide, short and narrow, and long and narrow. Overall, the obtained results show that the MSV configuration allows us to increase the power generated by the PV array by 34% and 7% under the three types of shadow studied as compared to the TCT and SDK configurations, respectively. The PV array configurations parameters are performed based on MATLAB/SIMULINK software. The simulation and performance analysis of PV array configurations is performed with 81 PV modules of BP Solar Poly BP 380 modules. Copyright © 2020 by ASME</t>
  </si>
  <si>
    <t>2-s2.0-85097559331</t>
  </si>
  <si>
    <t>Liu J., Wang K., Zheng W., Huang W., Li C.-H., You X.-Z.</t>
  </si>
  <si>
    <t>Improving spectral response of monocrystalline silicon photovoltaic modules using high efficient luminescent down-shifting Eu3+ complexes</t>
  </si>
  <si>
    <t>668</t>
  </si>
  <si>
    <t>10.1002/pip.1251</t>
  </si>
  <si>
    <t>One way to improve the spectral response of solar cells in the ultraviolet (UV) region is to convert high energy photons into lower energy ones via luminescent down-shifting (LDS) technique. Eu3+ complexes are excellent LDS species because of their high luminescence quantum efficiency and large Stokes-shift. In this paper, we aim to optimize the LDS property of Eu3+ complexes for monocrystalline silicon (c-Si) photovoltaic (PV) modules by chemical modification of the UV absorbing antenna ligands. Our results show that the LDS performances of Eu3+ complexes are strongly dependent on their absorption and emission properties. By carefully modifying the absorption and emission features, the LDS performances of Eu3+ complexes can be significantly improved. The spectroscopic features of the Eu3+ complex with a bispinene-containing bipyridyl ligand match well with the requirement of ideal LDS species for the c-Si PV module. Simple coating of polyvinyl acetate film doped with this complex onto the surface of c-Si PV module leads to increase of the external quantum efficiency in the UV region and enhancement of the PV module efficiency η (from 16.05% to 16.37%). Copyright © 2012 John Wiley &amp;amp; Sons, Ltd.</t>
  </si>
  <si>
    <t>2-s2.0-84878192018</t>
  </si>
  <si>
    <t>Ighilahriz K., Taleb Ahmed M., Djelal H., Maachi R.</t>
  </si>
  <si>
    <t>Efficiency of an electrocoagulation treatment of water contaminated by hydrocarbons in a continuous mode powered by photovoltaic solar modules</t>
  </si>
  <si>
    <t>Environmental Engineering and Management Journal</t>
  </si>
  <si>
    <t>1521</t>
  </si>
  <si>
    <t>1529</t>
  </si>
  <si>
    <t>10.30638/eemj.2018.151</t>
  </si>
  <si>
    <t>The aim of this study is the treatment of liquid effluents from a petroleum industry (NAFTAL /Algeria) by an electrochemical treatment process (electrocoagulation). The electrocoagulation has proved to be useful for the treatment of wastewater, but in order to enhance its ecological characteristic we found it would be essential to carry out our experiments with ecological energy derived from a photovoltaic solar module, which would contribute to sustainability objectives. The electrocoagulation process in a continuous mode using anodes (aluminum and iron) and a graphite cathode was studied. Changes in the Chemical Oxygen Demand were analyzed which stated the efficiency of the method. The current density, the duration of treatment, the pH and the amount of electrolyte added in order to optimize these operating parameters lead to a better reduction of the pollution load. After 1h of electrolysis, optimum conditions were: current density of 100 A/m2, with initial pH 7.4 and a flow rate of 3.94.10-3 L/s. More than 94% of COD were removed with an aluminum anode. © 2018, Gheorghe Asachi Technical University of Iasi, Romania. All rights reserved.</t>
  </si>
  <si>
    <t>2-s2.0-85055104102</t>
  </si>
  <si>
    <t>Benzi P., Operti L., Vaglio G.A., Volpe P., Speranza M., Gabrielli R.</t>
  </si>
  <si>
    <t>Gas phase ion/molecule reactions in monogermane-hydrocarbon mixtures: a comparative Fourier transform mass spectrometry and chemical ionization mass spectrometry study</t>
  </si>
  <si>
    <t>International Journal of Mass Spectrometry and Ion Processes</t>
  </si>
  <si>
    <t>C</t>
  </si>
  <si>
    <t>647</t>
  </si>
  <si>
    <t>10.1016/0168-1176(90)85100-G</t>
  </si>
  <si>
    <t>The gas phase ion/molecule reactions of GeH4 with some simple saturated (CH4, C2H6) and unsaturated hydrocarbons (C2H2, C3H4, C3H6) have been studied by high pressure mass spectrometry and Fourier transform mass spectrometry. The effects of the nature of the hydrocarbon and of the total pressure and the relative concentrations of the reagent gases on the formation of GeC containing ions are reported. Saturated hydrocarbons give only limited amounts of such species, whereas a variety of GeC containing products are efficiently produced when alkenes or alkynes are added to germane. In these latter cases, GeCH+3 and GeCH+5 are among the most abundant products, invariably accompanied by ions containing germanium, carbon and hydrogen in relative yields increasing with the hydrocarbon partial pressure. For all systems, the reaction pattern is presented and discussed in relation to the preparation of amorphous GeC containing materials for photovoltaic applications. © 1990.</t>
  </si>
  <si>
    <t>2-s2.0-0001395776</t>
  </si>
  <si>
    <t>Fjendbo Jørgensen A.J., Nøhr K., Sørensen H., Boisen F.</t>
  </si>
  <si>
    <t>Decontamination of drinking water by direct heating in solar panels</t>
  </si>
  <si>
    <t>Journal of Applied Microbiology</t>
  </si>
  <si>
    <t>441</t>
  </si>
  <si>
    <t>447</t>
  </si>
  <si>
    <t>10.1046/j.1365-2672.1998.853497.x</t>
  </si>
  <si>
    <t>A device was developed for direct heating of water by solar radiation in a flow-through system of copper pipes. An adjustable thermostat valve prevents water below the chosen temperature from being withdrawn. The results show that it is possible to eliminate coliform and thermotolerant coliform bacteria from naturally contaminated river water by heating to temperatures of 65 °C or above. Artificial additions of Sahnonella typhimurium, Streptococcus faecalis and Escherichia coli to contaminated river water were also inactivated after heating to 65 °C and above. The total viable count could be reduced by a factor of 1000. The heat-resistant bacteria isolated from the Mlalakuva River (Tanzania) were spore-forming bacteria which exhibited greater heat resistance than commonly used test bacteria originating from countries with colder climates. To provide a good safety margin it is recommended that an outlet water temperature of 75 °C be used. At that temperature the daily production was about 501 of decontaminated water per m2 of solar panel, an amount that could be doubled by using a heat exchanger to recycle the heat.</t>
  </si>
  <si>
    <t>2-s2.0-0031714905</t>
  </si>
  <si>
    <t>Feng, XY; Su, HM; Wu, YH; Wu, H; Xie, J; Liu, XK; Fan, J; Dai, JF; He, ZB</t>
  </si>
  <si>
    <t>Photon-generated carriers excite superoxide species inducing long-term photoluminescence enhancement of MAPbI(3) perovskite single crystals</t>
  </si>
  <si>
    <t>10.1039/c7ta03066e</t>
  </si>
  <si>
    <t>It is always essential for the design and optimization of devices to discover the interaction mechanism of light with hybrid perovskite materials in air. However, the mechanism is currently still under debate, although there is already a consensus that oxygen gas molecules along with light irradiation contribute predominantly to photoluminescence (PL) enhancements in perovskite crystals. In this work, we measured the light intensity, excitation energy, oxygen environment and depth dependence of the photoluminescence (PL) enhancements in perovskite single crystals by using confocal fluorescence microscopy. The dependence of the PL enhancement on the excitation energy and environment explicitly indicates the indispensable roles of photon-generated carriers and oxygen gas molecules. Moreover, the PL enhancement depth of over 100 mu m in an oxygen environment demonstrates that the penetration of oxygen species must be the dominant mechanism, rather than their diffusion. Furthermore, the passivation of the oxygen species occurs in a stable and long-term manner, even in the absence of light, in contrast to that of carriers and neutral species. On the basis of these solid data, we propose that the O-2 superoxides yielded from the reaction of O-2 with free-moving electrons are responsible for the related PL enhancement effect involved in our work and other literature reports. This paper will definitely deepen our understanding of the interaction mechanism in this field.</t>
  </si>
  <si>
    <t>WOS:000403664800008</t>
  </si>
  <si>
    <t>Zhou M., Shen G., Pan Z., Zhong X.</t>
  </si>
  <si>
    <t>Selenium cooperated polysulfide electrolyte for efficiency enhancement of quantum dot-sensitized solar cells</t>
  </si>
  <si>
    <t>Journal of Energy Chemistry</t>
  </si>
  <si>
    <t>10.1016/j.jechem.2018.12.010</t>
  </si>
  <si>
    <t>The modification of polysulfide electrolyte with additives has been demonstrated as an effective way to improve the photovoltaic performance of quantum dot-sensitized solar cells (QDSCs). Most of these additives can inhibit the charge recombination processes at photoanode/electrolyte interface and favor the improvement of Voc of cell devices. Herein, we showed that the incorporation of elemental selenium (Se) in polysulfide electrolyte to form polyselenosulfide species can notably improve the performance of QDSCs. Unlike previous reports, we present here an integrated investigation of the effects of polyselenosulfide species in polysulfide electrolyte on the photovoltaic performance of QDSCs from both of the photoanode and counter electrode (CE) aspects. Electrochemical impedance spectroscopy (IS) and open-circuit voltage-decay (OCVD) measurements demonstrated that the introduction of Se into polysulfide electrolyte can not only retard charge recombination at photoanode/electrolyte interface, but also reduce the charge transfer resistance at CE/electrolyte interface, resulting in the improvement of Jsc and FF values. Consequently, the average efficiency of Zn − Cu − In − Se QDSCs was improved from 9.26% to 9.78% under AM 1.5 G full one sun illumination. © 2018 Science Press and Dalian Institute of Chemical Physics, Chinese Academy of Sciences</t>
  </si>
  <si>
    <t>2-s2.0-85061589403</t>
  </si>
  <si>
    <t>M Manikandan, V Kannan, L Pašić</t>
  </si>
  <si>
    <t>Diversity of microorganisms in solar salterns of Tamil Nadu, India</t>
  </si>
  <si>
    <t>World Journal of Microbiology and …</t>
  </si>
  <si>
    <t>10.1007/s11274-009-9980-y</t>
  </si>
  <si>
    <t>… interactions in which microorganisms engage. Hypersaline … of cultivable microorganisms from three solar salterns located … two yearly harvests in coastal solar salt production systems. …</t>
  </si>
  <si>
    <t>Lobasso S., Lopalco P., Vitale R., Saponetti M.S., Capitanio G., Mangini V., Milano F., Trotta M., Corcelli A.</t>
  </si>
  <si>
    <t>The light-activated proton pump Bop i of the archaeon Haloquadratum walsbyi</t>
  </si>
  <si>
    <t>Photochemistry and Photobiology</t>
  </si>
  <si>
    <t>88</t>
  </si>
  <si>
    <t>690</t>
  </si>
  <si>
    <t>700</t>
  </si>
  <si>
    <t>10.1111/j.1751-1097.2012.01089.x</t>
  </si>
  <si>
    <t>We have isolated and characterized the light-driven proton pump Bop I from the ultrathin square archaeon Haloquadratum walsbyi, the most abundant component of the dense microbial community inhabiting hypersaline environments. The disruption of cells by hypo-osmotic shock yielded Bop I retinal protein highly enriched membranes, which contain one main 27 kDa protein band together with a high content of the carotenoid bacterioruberin. Light-induced pH changes were observed in suspensions of Bop I retinal protein-enriched membranes under sustained illumination. Solubilization of H. walsbyi cells with Triton X-100, followed by phenyl-Sepharose chromatography, resulted in isolation of two purified Bop I retinal protein bands; mass spectrometry analysis revealed that the Bop I was present as only protein in both the bands. The study of light/dark adaptations, M-decay kinetics, responses to titration with alkali in the dark and endogenous lipid compositions of the two Bop I retinal protein bands showed functional differences that could be attributed to different protein aggregation states. Proton-pumping activity of Bop I during the photocycle was observed in liposomes constituted of archaeal lipids. Similarities and differences of Bop I with other archaeal proton-pumping retinal proteins will be discussed. Haloquadratum walsbyi is a peculiar organism which often dominates the microbial communities of the hypersaline ecosystems, such as salt lakes and solar saltern crystallizer ponds. It is extremely thin and possesses a unique square-like shape, with sharp edges and acute straight corners. The flat cells form large sheets similar to solar panels, able to efficiently collect light as an energy source for metabolism. Like other archaeal extremely halophilic microorganisms, square cells encode light-activated retinal-proteins to survive in hypersaline environments. In this study we describe the biochemical properties and the photochemistry of the light-activated proton pump Bop I of H. walsbyi, grown in laboratory. © 2012 The American Society of Photobiology.</t>
  </si>
  <si>
    <t>2-s2.0-84860673240</t>
  </si>
  <si>
    <t>Popov P.A.</t>
  </si>
  <si>
    <t>Distribution of cyprinid fish in the reservoirs of the Siberian subarctic region</t>
  </si>
  <si>
    <t>Contemporary Problems of Ecology</t>
  </si>
  <si>
    <t>10.1134/S1995425515010102</t>
  </si>
  <si>
    <t>The species composition of cyprinid fish in the subarctic region of Siberia has been analyzed. It is shown that only 10 out of 20 cyprinid species living in the reservoirs of Siberia have been registered in rivers and lakes of the Siberian subarctic region. The abundance of these species has been relatively low due to the adverse habitat conditions in high latitudes, mainly because of the lack of solar energy absorbed by reservoirs in this geographic zone. © 2015, Pleiades Publishing, Ltd.</t>
  </si>
  <si>
    <t>2-s2.0-84923098456</t>
  </si>
  <si>
    <t>Booth C., Wheeler P., Hancock J., Ximenes R., Patterson D.E.</t>
  </si>
  <si>
    <t>Optical behavior of antibiofouling additives in environment-friendly coverglass materials for bio-sensors and solar panels</t>
  </si>
  <si>
    <t>Polymers for Advanced Technologies</t>
  </si>
  <si>
    <t>626</t>
  </si>
  <si>
    <t>630</t>
  </si>
  <si>
    <t>10.1002/pat.1311</t>
  </si>
  <si>
    <t>Solar panels and bio-optical sensors play a significant and growing role in a number of applications that are of importance to many organizations. Many of these instruments require a high transmission of radiation into the device for it to work properly. A major issue faced is that harsh marine environments often aid in the growth or development of fouling on the coverglass used to protect the instruments. Over a period of time in an ocean environment, some plant or animal may attach itself to the coverglass, ultimately obscuring the glass and rendering the instrument useless. As such, an antifouling mechanism is needed for these instruments that is inexpensive, long-lasting, and environment friendly. The approach discussed herein involves the use of known antifouling chemicals which have been incorporated into the polymer matrix. Polymethylmethacrylate (PMMA), bisphenol A polycarbonate (Bis A PC), and a co-polyterephthalate (CPTE) were examined. The plaques are optically transparent and previous work has shown that, for most samples, the materials display a minimal decrease in mechanical behavior upon the addition of the algaecides. This paper will discuss the effects on the materials' optical properties when exposed to both harsh marine conditions as well as high intensity UV light. Specifically, the decrease in transmission of visible light was examined over a 6 month period of time. Copyright © 2008 John Wiley &amp; Sons, Ltd.</t>
  </si>
  <si>
    <t>2-s2.0-67849103924</t>
  </si>
  <si>
    <t>DODELET J P; LE BRECH J; CHAPADOS C; LEBLANC R M</t>
  </si>
  <si>
    <t>PHOTO VOLTAIC ACTION SPECTRA AND EFFICIENCIES OF CHLOROPHYLL A SPECIES ABSORBING NEAR 700 NANOMETERS</t>
  </si>
  <si>
    <t>143</t>
  </si>
  <si>
    <t>156</t>
  </si>
  <si>
    <t>10.1111/j.1751-1097.1980.tb03697.x</t>
  </si>
  <si>
    <t>Alcohol vapors affect the photovoltaic properties of anhydrous chlorophyll a (Chl a). At 23.degree. C, a photovoltaic cell of the type Al anhydrous Chl a Ag was successively submitted to nonsaturating vapors of methanol, ethanol, 1-propanol, 2-propanol, cyclopropyl carbinol, cyclopentanol, methyl cyclopropyl carbinol, 1-butanol, 1-pentanol and chloroethanol. The action spectrum of anhydrous Chl a has a maximum in the red at 672 nm. This maximum is shifted towards 700 nm under the influence of alcohol vapors. The most important changes occur for ethanol, 1-propanol and 2-propanol. In the same way, the conversion efficiencies of light energy into electrical energy, measured at the maximum in the red are, for the same alcohols, higher than the initial value 1.7 .times. 10-2% obtained on the average for anhydrous Chl a. A maximum value of 6.3 .times. 10-2% has been obtained after rehydration of Chl a solvated with 2-propanol. The influence of alcohol vapors has been interpreted in terms of microcapillarity of anhydrous Chl a and a mean microcavity radius of 11 .+-. 6 .ANG. was deduced from the photocurrent variation with the amount of alcohol vapor present in the measuring area. Furthermore, the action spectrum shift towards 700 nm was interpreted by the formation, at 23.degree. C, of Chl a special aggregates whose action spectrum was obtained by difference. IR spectroscopy demonstrated that anhydrous Chl a obtained from electrodeposition is an assembly of Chl a dimers and that alcohol vapors, producing the special aggregates formation at 23.degree. C, induce a decrease of the free C.dbd.O ketone band and an increase of the associated C.dbd.O esters band is not affected by the Chl a reorganization.</t>
  </si>
  <si>
    <t>BIOABS:BACD198070005398</t>
  </si>
  <si>
    <t>Ardente, Fulvio; Latunussa, Cynthia E. L.; Blengini, Gian Andrea</t>
  </si>
  <si>
    <t>Resource efficient recovery of critical and precious metals from waste silicon PV panel recycling</t>
  </si>
  <si>
    <t>Waste Management</t>
  </si>
  <si>
    <t>91</t>
  </si>
  <si>
    <t>167</t>
  </si>
  <si>
    <t>10.1016/j.wasman.2019.04.059</t>
  </si>
  <si>
    <t>Although the amount of waste photovoltaic (PV) panels is expected to grow exponentially in the next decades, little research on the resource efficiency of their recycling has been conducted so far. The article analyses the performance of different processes for the recycling of crystalline silicon PV waste, in a life cycle perspective. The life cycle impacts of the recycling are compared, under different scenarios, to the environmental benefits of secondary raw materials recovered. Base-case recycling has a low efficiency and, in some cases, not even in line with legislative targets. Conversely, high-efficient recycling can meet these targets and allows to recover high quality materials (as silicon, glass and silver) that are generally lost in base-case recycling. The benefits due to the recovery of these materials counterbalance the larger impacts of the high-efficiency recycling process. Considering the full life cycle of the panel, the energy produced by the panel grants the most significant environmental benefits. However, benefits due to high-efficient recycling are relevant for some impact categories, especially for the resource depletion indicator. The article also points out that thermal treatments are generally necessary to grant the high efficiency in the recycling. Nevertheless, these treatments have to be carefully assessed since they can be responsible for the emissions of air pollutants (as hydrogen fluoride potentially released from the combustion of halogenated plastics in the panel's backsheet). The article also identifies and assesses potential modifications to the high-efficiency recycling process, including the delocalisation of some treatments for the optimisation of waste transport and the introduction of pyrolysis in the thermal processing of the waste. Finally, recommendations for product designers, recyclers and policymakers are discussed, in order to improve the resource efficiency of future PV panels. (C) 2019 The Authors. Published by Elsevier Ltd.</t>
  </si>
  <si>
    <t>BIOABS:BACD201900495529</t>
  </si>
  <si>
    <t>2019 3rd International Conference on Energy and Environmental Science</t>
  </si>
  <si>
    <t>291</t>
  </si>
  <si>
    <t>The proceedings contain 49 papers. The topics discussed include: the application of organic solvents and thermal process for eliminating EVA resin layer from waste photovoltaic modules; preliminary study of dye removal from aqueous solution using elephant dung activated carbon; effect of salinity, single and binary ionic compounds' low salinity water on wettability alteration in carbonate rocks; evaluation of antifouling coating performance with commercial and lemon natural biocide on composite fiberglass surface; Taiwan Brownfield redevelopment ecological restoration indicator analysis; key strategies of sustainable and energy-saving development for green universities; an environmental improvement strategy for an urban green farm garden: a case study of Dongguang Green Garden Road, Taichung City; application of ecovillage for the redevelopment strategy of rural communities in Taiwan. A case study of Jianguo military dependents' villages; a study on application of ecological engineering methods to a river pollution remediation - case study of Liuchuan River; and hybrid-approach for sinkhole occurrence risk mitigation in urban areas.</t>
  </si>
  <si>
    <t>2-s2.0-85068917410</t>
  </si>
  <si>
    <t>Omar, Nour-eddine Id; Boukhattem, Lahcen; Hassani, Fahd Oudrhiri; Bennouna, Amin; Oukennou, Aziz</t>
  </si>
  <si>
    <t>Data of a PV plant implemented in hot semi-arid climate</t>
  </si>
  <si>
    <t>Data in Brief</t>
  </si>
  <si>
    <t>10.1016/j.dib.2021.106756</t>
  </si>
  <si>
    <t>This paper presents data collected from a 5.94 kWp grid connected photovoltaic (PV) plant implemented in hot semi-arid climate of Safiregion, Morocco. The data include electrical power production and PV module temperature of three PV technologies: mono-crystalline (m-Si), poly-crystalline (p-Si), and amorphous (a-Si); they also include plane of array solar irradiance and ambient temperature. Solar irradiance was measured with calibrated reference cells, inverters provided the produced powers, and the temperatures were obtained by Pt100 probes. The data were measured each 5 min and were remotely accessible through internet. They were preprocessed to eliminate unrepresentative records and were used for the development of simple and accurate models for PV power forecasting [1]. These data are typical for hot semi-arid climate and may be reused for regional forecast of PV power as well as solar energy and PV module temperature predictions. (c) 2021 The Authors. Published by Elsevier Inc. This is an open access article under the CC BY license (http://creativecommons.org/licenses/by/4.0/)</t>
  </si>
  <si>
    <t>BIOABS:BACD202100232683</t>
  </si>
  <si>
    <t>Muhammed E., Morsy S., El-Shazly A.</t>
  </si>
  <si>
    <t>Building rooftops extraction for solar pv potential estimation using GIS-based methods</t>
  </si>
  <si>
    <t>International Archives of the Photogrammetry, Remote Sensing and Spatial Information Sciences - ISPRS Archives</t>
  </si>
  <si>
    <t>M-3</t>
  </si>
  <si>
    <t>119</t>
  </si>
  <si>
    <t>125</t>
  </si>
  <si>
    <t>10.5194/isprs-archives-XLIV-M-3-2021-119-2021</t>
  </si>
  <si>
    <t>Green energy is increasingly used due to the lack of traditional resources and the increase in environmental pollution, which badly affects our planet in all aspects of life including air, plant life, seas, oceans, etc. In this context, buildings’ rooftops extraction approach for photovoltaic (PV) potential estimation is presented into two main phases. First, rooftops detection from satellite images using image pre-processing techniques and a machine learning algorithm. The pre-processing steps include gamma correction, shadow, vegetation masking, kmeans, and connected components. Support Vector Machine (SVM) algorithm is then applied to extract rooftops. Second, using two GIS-based methods, PVGIS and Solar Analyst Tool in ArcGIS, for PV estimation. Satellite images for a part of Madinaty city in Egypt were used to evaluate our approach. The accuracy assessment of SVM expressed by the precision and recall were 95.7% and 90%, respectively. The identifiable rooftops in the image were 112 rooftops with a total area of 26,131 m2. The annual PV potential area was estimated to be 9.3 and 8.7 MWh/year using PVGIS and Solar Analyst Tool, respectively. PVGIS was more accurate as it uses more recent data from solar databases that exist in Africa. On the other hand, Solar Analyst Tool was less accurate as it depends on a digital elevation model with a resolution of 30 m. According to our calculations, the electric energy and the amount of CO2 emission were compensated by an annual average value of 48% for using solar panels instead of the traditional sources of energy. © 2021 International Society for Photogrammetry and Remote Sensing. All rights reserved.</t>
  </si>
  <si>
    <t>2-s2.0-85118758421</t>
  </si>
  <si>
    <t>Beloev I., Gabrovska-Evstatieva K., Evstatiev B.</t>
  </si>
  <si>
    <t>Compensation of CO2 Emissions from Petrol Stations with Photovoltaic Parks: Cost-Benefit and Risk Analysis</t>
  </si>
  <si>
    <t>Acta Technologica Agriculturae</t>
  </si>
  <si>
    <t>90</t>
  </si>
  <si>
    <t>10.1515/ata-2017-0017</t>
  </si>
  <si>
    <t>This paper presents a new approach for reducing the CO2 emissions in the transport sector based on emission compensation. A cost-benefit analysis method of investments in photovoltaic parks at petrol stations is used, which accounts for all the initial investments and maintenance costs in terms of expenses. The benefits are divided into financial and ecological. The method has been implemented in the specialised cost-benefit analysis tool, and an analysis has been performed for the city of Ruse, Bulgaria. Risk analysis on the influence of the main risk factors - the price of conventional energy and the buying price of energy from renewable energy sources is also performed. The results showed that investments in photovoltaic parks at petrol stations could pay off within 6 to 9 years in the more likely scenarios. The investment could reduce the CO2 emissions, related to the petrol station, by 10% to 37% depending on the scenario and the criterion used. © Slovak University of Agriculture in Nitra 2017.</t>
  </si>
  <si>
    <t>2-s2.0-85040370909</t>
  </si>
  <si>
    <t>Boudries R., Dizene R.</t>
  </si>
  <si>
    <t>Prospects of solar hydrogen production in the Adrar region</t>
  </si>
  <si>
    <t>2872</t>
  </si>
  <si>
    <t>2877</t>
  </si>
  <si>
    <t>10.1016/j.renene.2011.04.013</t>
  </si>
  <si>
    <t>The region of Adrar, is one of the most remote and the most deprived regions in Algeria. The development of this region requires the exploitation of its natural resources more particularly of its solar and wind energy resources. However, the exploitation in an effective and viable way of these huge natural resources requires the conversion of these sources of energy into an energy vector that is versatile in its use, storable, transportable and ecologically acceptable. Solar hydrogen seems to be the best candidate today.In the present work, the meteorological and radiometric data of the region are examined. A system of PV-electrolyzer system of solar hydrogen production is proposed. An estimate of the solar hydrogen potential and its production cost are carried out. Finally, the results are discussed. © 2011 Elsevier Ltd.</t>
  </si>
  <si>
    <t>2-s2.0-79957816850</t>
  </si>
  <si>
    <t>Islam M.D., Islam M.A., Khan M.R.</t>
  </si>
  <si>
    <t>Design of I-V Scanner to Analyze the Effects of Partial Shading due to Soiling and Bird-dropping on PV Panels</t>
  </si>
  <si>
    <t>2021 5th International Conference on Electrical Engineering and Information and Communication Technology, ICEEICT 2021</t>
  </si>
  <si>
    <t>10.1109/ICEEICT53905.2021.9667805</t>
  </si>
  <si>
    <t>In-field photovoltaic (PV) panel's performance degrades with time due to soiling. Although this degradation is expected to be revered after cleaning, many cleaning techniques are inefficient close to the panel edges creating non-uniform shading. Partial or non-uniform shading on the PV module non-linearly decreases output power, degrades panel lifetimes, and therefore can be detrimental to the PV farm economics. In this paper, we have designed a simple I-V scanner to analyze the changes in the I-V and P-V characteristics curves of the PV panel. We use the I-V scanner to study and analyze partial shading conditions which emulate bird-droppings and non-uniformly distributed soiling accumulation on the surface of PV module or panel. Finally, we summarize the results through the maximum power point (MPP) of the PV panels under different shading conditions. We explain how panel-edge soiling bands (after cleaning) or bird droppings suppress panel-array output - these should therefore be carefully addressed in solar farms for optimal operation. © 2021 IEEE.</t>
  </si>
  <si>
    <t>2-s2.0-85124792043</t>
  </si>
  <si>
    <t>Schuepbach E., Muntwyler U.</t>
  </si>
  <si>
    <t>Short courses in photovoltaic for worldwide professionals</t>
  </si>
  <si>
    <t>2013 8th International Conference and Exhibition on Ecological Vehicles and Renewable Energies, EVER 2013</t>
  </si>
  <si>
    <t>10.1109/EVER.2013.6521530</t>
  </si>
  <si>
    <t>The global energy market is in a phase of transition, and attention is increasingly focused towards renewable energy sources and energy efficiency. Professionals work in completely different environments today as compared to the time when they were educated. Expert knowhow on sustainable energy engineering is now more important than ever before. Here, we describe new educational avenues offered by the Photovoltaic Laboratory (PV-Lab) at Berne University of Applied Sciences (BUAS, www.pvtest.ch) in Switzerland. As a leading house in research, development and applications in photovoltaic, the PV Lab at BUAS has introduced a suite of new 'short courses' in photovoltaic for worldwide professionals to re-gain the competences required for using the suns' energy. © 2013 IEEE.</t>
  </si>
  <si>
    <t>2-s2.0-84879945680</t>
  </si>
  <si>
    <t>Farkaš B., Živković A., Uahengo V., Dzade N.Y., De Leeuw N.H.</t>
  </si>
  <si>
    <t>Insights from density functional theory calculations into the effects of the adsorption and dissociation of water on the surface properties of zinc diphosphide (ZnP2) nanocrystals</t>
  </si>
  <si>
    <t>Physical Chemistry Chemical Physics</t>
  </si>
  <si>
    <t>46</t>
  </si>
  <si>
    <t>26482</t>
  </si>
  <si>
    <t>26493</t>
  </si>
  <si>
    <t>10.1039/d1cp02784k</t>
  </si>
  <si>
    <t>Zinc phosphides (ZnP2 and Zn3P2) are emerging absorber materials for photovoltaic applications owing to their abundancy and non-Toxic nature. Herein, we provide a comprehensive characterisation of the surface structure, composition, stabilities, morphology, and electronic properties of both bare and hydrated/hydroxylated low-Miller index surfaces of β-ZnP2 by means of density functional theory (DFT) calculations. Mechanistic insights into the fundamental aspects of water adsorption and dissociation, including the adsorption geometries, energetics, and structural parameters along the reaction path are systematically characterised. The stabilities of the surfaces under dry and wet conditions are discussed in detail and the predicted phase diagrams for the water adsorption are presented. Using calculated surface energies, we have derived the equilibrium morphology of the β-ZnP2 nanocrystals under vacuum and upon hydration or hydroxylation. Atomic-level insights into the origin of the incipient oxidation of β-ZnP2 surfaces are provided through analysis of Bader charges, which reveal that the Zn sites to which H2O and OH species are bound undergo oxidation due to the transfer of charge to the adsorbed species. Adsorption-induced changes to the electronic properties before and after hydration/hydroxylation were characterised by the work function and partial density of states. The results highlight the need for protection of β-ZnP2 nanocrystals against possible oxidation in the presence of water through post-synthesis organic functionalisation. This journal is © the Owner Societies.</t>
  </si>
  <si>
    <t>2-s2.0-85120878171</t>
  </si>
  <si>
    <t>An Y., Zhao Z., Wang S., Huang Q., Xie X.</t>
  </si>
  <si>
    <t>Coordinative optimization of hydro-photovoltaic-wind-battery complementary power stations</t>
  </si>
  <si>
    <t>CSEE Journal of Power and Energy Systems</t>
  </si>
  <si>
    <t>410</t>
  </si>
  <si>
    <t>418</t>
  </si>
  <si>
    <t>10.17775/CSEEJPES.2019.00330</t>
  </si>
  <si>
    <t>The depletion of fossil energy and the deterioration of the ecological environment have severely restricted the development of the power industry. Therefore, it is extremely urgent to transform energy production methods and vigorously develop renewable energy sources. It is therefore important to ensure the stability and operation of a large multi-energy complementary system, and provide theoretical support for the world's largest single complementary demonstration project with hydro-wind-PV power-battery storage in Qinghai Province. Considering all the multiple power supply constraints, an optimization scheduling model is established with the objective of minimizing the volatility of output power. As particle swarm optimization (PSO) has a problem of premature convergence and slow convergence in the latter half, combined with niche technology in evolution, a niche particle swarm optimization (NPSO) is proposed to determine the optimal solution of the model. Finally, the multiple stations' coordinated operation is analyzed taking the example of 10 million kilowatt complementary power stations with hydropower, wind power, PV power, and battery storage in the Yellow River Company Hainan prefecture. The case verifies the rationality and feasibility of the model. It shows that complementary operations can improve the utilization rate of renewable energy and reduce the impact of wind and PV power's volatility on the power grid. © 2019 CSEE</t>
  </si>
  <si>
    <t>2-s2.0-85099890438</t>
  </si>
  <si>
    <t>Zhong M., Feng Q., Yuan C., Liu X., Zhu B., Meng L., Zhou C., Xu J., Wang J., Rao G.</t>
  </si>
  <si>
    <t>Photocurrent density and electrical properties of Bi0.5Na0.5TiO3-BaNi0.5Nb0.5O3 ceramics</t>
  </si>
  <si>
    <t>Journal of Advanced Ceramics</t>
  </si>
  <si>
    <t>1128</t>
  </si>
  <si>
    <t>10.1007/s40145-021-0497-7</t>
  </si>
  <si>
    <t>In this work, the (1−x)Bi0.5Na0.5TiO3-xBaNi0.5Nb0.5O3 (BNT-BNN; 0.00 ⩽ x ⩽ 0.20) ceramics were prepared via a high-temperature solid-state method. The crystalline structures, photovoltaic effect, and electrical properties of the ceramics were investigated. According to X-ray diffraction, the system shows a single perovskite structure. The samples show the normal ferroelectric loops. With the increase of BNN content, the remnant polarization (Pr) and coercive field (Ec) decrease gradually. The optical band gap of the samples narrows from 3.10 to 2.27 eV. The conductive species of grains and grain boundaries in the ceramics are ascribed to the double ionized oxygen vacancies. The open-circuit voltage (Voc) of ∼15.7 V and short-circuit current (Jsc) of ∼1450 nA/cm2 are obtained in the 0.95BNT-0.05BNN ceramic under 1 sun illumination (AM1.5G, 100 mW/cm2). A larger Voc of 23 V and a higher Jsc of 5500 nA/cm2 are achieved at the poling field of 60 kV/cm under the same light conditions. The study shows this system has great application prospects in the photovoltaic field. © 2021, The Author(s).</t>
  </si>
  <si>
    <t>2-s2.0-85110801363</t>
  </si>
  <si>
    <t>American Solar Energy Society - SOLAR 2008, Including Proceedings of 37th ASES Annual Conference, 33rd National Passive Solar Conference, 3rd Renewable Energy Policy and Marketing Conference: Catch the Clean Energy Wave</t>
  </si>
  <si>
    <t>American Solar Energy Society - SOLAR 2008, Including Proc. of 37th ASES Annual Conf., 33rd National Passive Solar Conf., 3rd Renewable Energy Policy and Marketing Conf.: Catch the Clean Energy Wave</t>
  </si>
  <si>
    <t>The proceedings contain 42 papers and 210 PowerPoint presentations. The topics discussed include: a four years performance study of the 5 kWp photovoltaic systems connected to the utility grid of Thailand; decadal differences in satellite derived solar and meteorological parameters; an evolutionary path for concentrating thermal solar power technologies: a new approach for modeling CSP power costs and potential; environmental and sustainable energy workforce development opportunities; photovoltaic testing and certification at Arizona State University photovoltaic testing laboratory; PRB-1 - a national zoning preemption for amateur radio operators; payment for ecosystem services (PES): A multilateral policy framework for climate change adaptation and mitigation; overview of energy efficiency and solar in schools; the effect of the optical properties of roofs and walls on the thermal and energy performance of residential buildings; and Beth David synagogue, a high performance public green building in San Luis Obispo, California.</t>
  </si>
  <si>
    <t>2-s2.0-84868618041</t>
  </si>
  <si>
    <t>Mallika S., Saravanakumar R.</t>
  </si>
  <si>
    <t>Optimum design of GA-BF algorithm based PID controller for the solar system</t>
  </si>
  <si>
    <t>International Journal of Applied Engineering Research</t>
  </si>
  <si>
    <t>42569</t>
  </si>
  <si>
    <t>42574</t>
  </si>
  <si>
    <t>This paper presents a new approach based on the genetic algorithm (GA) and Bacterial Foraging (BF) is used to perform a constrained tuning technique for the PID parameters to optimize the power output of solar panel. A small-signal model is used to design the controller parameters of the conventional PID controller. The dynamics of the converter is non linear, therefore, it is hard to derive desirable performance. So hybrid algorithm is used to optimize the control parameters of boost converter. In order to obtain the fitness of an individual, Simulink model of the boost converter is designed and the hybrid algorithm is programmed to design the optimal control parameters. It was found that the proposed optimal PID controller parameters adjustment by the GA-BF algorithm is superior to the conventional method. The Matlab/Simulink was used to verify the effectiveness of proposed control method. © Research India Publications.</t>
  </si>
  <si>
    <t>2-s2.0-84994577066</t>
  </si>
  <si>
    <t>2-s2.0-85062407193</t>
  </si>
  <si>
    <t>Larom, Shirley; Kallmann, Dan; Saper, Gadiel; Pinhassi, Roy; Rothschild, Avner; Dotan, Hen; Ankonina, Guy; Schuster, Gadi; Adir, Noam</t>
  </si>
  <si>
    <t>The Photosystem II D1-K238E mutation enhances electrical current production using cyanobacterial thylakoid membranes in a bio-photoelectrochemical cell</t>
  </si>
  <si>
    <t>Photosynthesis Research</t>
  </si>
  <si>
    <t>1, Sp. Iss. SI</t>
  </si>
  <si>
    <t>161</t>
  </si>
  <si>
    <t>169</t>
  </si>
  <si>
    <t>10.1007/s11120-015-0075-3</t>
  </si>
  <si>
    <t>The conversion of solar energy (SEC) to storable chemical energy by photosynthesis has been performed by photosynthetic organisms, including oxygenic cyanobacteria for over 3 billion years. We have previously shown that crude thylakoid membranes from the cyanobacterium Synechocytis sp. PCC 6803 can reduce the electron transfer (ET) protein cytochrome c even in the presence of the PSII inhibitor DCMU. Mutation of lysine 238 of the Photosystem II D1 protein to glutamic acid increased the cytochrome reduction rates, indicating the possible position of this unknown ET pathway. In this contribution, we show that D1-K238E is rather unique, as other mutations to K238, or to other residues in the same vicinity, are not as successful in cytochrome c reduction. This observation indicates the sensitivity of ET reactions to minor changes. As the next step in obtaining useful SEC from biological material, we describe the use of crude Synechocystis membranes in a bio-photovoltaic cell containing an N-acetyl cysteine-modified gold electrode. We show the production of significant current for prolonged time durations, in the presence of DCMU. Surprisingly, the presence of cytochrome c was not found to be necessary for ET to the bio-voltaic cell.</t>
  </si>
  <si>
    <t>BIOABS:BACD201500579686</t>
  </si>
  <si>
    <t>Bielecki, Andrzej; Ernst, Sebastian; Skrodzka, Wioletta; Wojnicki, Igor</t>
  </si>
  <si>
    <t>The externalities of energy production in the context of development of clean energy generation</t>
  </si>
  <si>
    <t>10.1007/s11356-020-07625-7</t>
  </si>
  <si>
    <t>Despite the benefits of reduced toxic and carbon emissions and a perpetual energy resource, there is potential for negative environmental impacts resulting from utility-scale solar energy (USSE) development. Although USSE development may represent an avian mortality source, there is little knowledge regarding the magnitude of these imp acts in the context of other avian mortality sources. In this study we present a first assessment of avian mortality at USSE facilities through a synthesis of available avian monitoring and mortality information at existing USSE facilities. Using this information, we contextualize USSE avian mortality relative to other forms of avian mortality at 2 spatial scales: a regional scale (confined to southern California) and a national scale. Systematic avian mortality information was available for three USSE facilities in the southern California region. We estimated annual USSE-related avian mortality to be between 16,200 and 59,400 birds in the southern California region, which was extrapolated to between 37,800 and 138,600 birds for all USSE facilities across the United States that are either installed or under construction. We also discuss issues related to aviansolar interactions that should be addressed in future research and monitoring programs.</t>
  </si>
  <si>
    <t>BIOABS:BACD202000412780</t>
  </si>
  <si>
    <t>Dyakonov V., Rösler G., Schwoerer M., Blumstengel S., Lüders K.</t>
  </si>
  <si>
    <t>Magnetic resonance in films and photodiodes based on poly-(phenyl-phenylene-vinylene)</t>
  </si>
  <si>
    <t>79</t>
  </si>
  <si>
    <t>1556</t>
  </si>
  <si>
    <t>1562</t>
  </si>
  <si>
    <t>10.1063/1.360999</t>
  </si>
  <si>
    <t>Films of poly-(2-pheny1-1,4-phenylene-vinylene) (PPPV) and photodiodes with PPPV as an active layer were studied by optically (ODMR) and electrically (EDMR) detected electron-spin resonance (ESR). Two different signals were observed in ODMR: enhancement of the photoluminescence (PL) at g =2.01 due to recombination of the photogenerated polarons (s = 1/2), and a half-field enhancement signal, attributed to the fusion of triplet excitons. Both processes lead to the formation of singlet excitons. The spectral dependence of the s = 1/2 signal follows the low energy part of the PL spectrum, indicating that delayed recombination of distant polarons is influenced by ESR, whereas the cw PL contains both prompt and delayed contributions. The linewidth and the intensity of the ODMR signal depend on the PL excitation intensity. Both effects are due to a decrease of the recombination lifetime of the polaron pairs at higher intensities. The relative decrease of the short-circuit photocurrent Isc through a PPPV photodiode by ESR saturation is due to recombination of nonthermalized, nongeminate excess charge polarons in the active layer of the device. This effect is at least two orders of magnitude stronger than the enhancement of total PL at the same temperature. This feature is found to be common for conjugated polymers investigated so far, and reflects the fact that the total photogenerated Isc is spin dependent, whereas ODMR selects only the nongeminate portion of recombining species in the sample. © 1996 American Institute of Physics.</t>
  </si>
  <si>
    <t>2-s2.0-0030083153</t>
  </si>
  <si>
    <t>Katyal, N; Pandian, BJ</t>
  </si>
  <si>
    <t>A Comparative Study of Conventional and Smart Farming</t>
  </si>
  <si>
    <t>EMERGING TECHNOLOGIES FOR AGRICULTURE AND ENVIRONMENT</t>
  </si>
  <si>
    <t>10.1007/978-981-13-7968-0_1</t>
  </si>
  <si>
    <t>Agriculture is at the heart of all occupations in developing countries, and with developing technologies, the application should be cost-effective and efficient. The proposed setup includes low-cost moisture, temperature sensors for optimizing water usage and yield, and radar sensors for monitoring any invasion in the farm. The setup is aimed to provide a study a miniature setup representing smart agriculture including smart water management with consistent monitoring for weather conditions in the present and future. An intelligent invasion monitoring system which can indicate animals or specifically pests invading the fields. This setup represents a part of a grid which will be utilizing solar power to prevent periodic replacements of batteries, and for this purpose, a solar panel will be used in the miniature farm. The main objective is to provide a comparative study of smart farms to conventional farms; these smart farms employ machine learning algorithms in real time to tackle problems related to water and energy. The Internet of things and machine learning have been advancing industrial purposes in each and every way, and finding its way in agriculture is still difficult due to the expenses which might not be affordable for a farmer. This research is a step toward efficient yet cost-effective farming.</t>
  </si>
  <si>
    <t>WOS:000502720100001</t>
  </si>
  <si>
    <t>Multiyear monitoring of survival following mitigation-driven translocation of a long-lived threatened reptile.</t>
  </si>
  <si>
    <t>ZOOREC:ZOOR15512086941</t>
  </si>
  <si>
    <t>Segal-Peretz T., Leman O., Nardes A.M., Frey G.L.</t>
  </si>
  <si>
    <t>On the origin of charge generation in hybrid TiO x/conjugated polymer photovoltaic devices</t>
  </si>
  <si>
    <t>2024</t>
  </si>
  <si>
    <t>2032</t>
  </si>
  <si>
    <t>10.1021/jp209016z</t>
  </si>
  <si>
    <t>Hybrid films of donor/acceptor conjugated polymer/metal oxides are considered promising materials for low-cost, solution-processed solar cells. Because device performances depend on the nanoscale film morphologies, most attention and extensive efforts have been invested in improving the nanofabrication of hybrid films. Nevertheless, the reported conjugated polymer/metal oxide device efficiencies are still far poorer than those of all-organic and solid-state dye-sensitized metal oxide solar cells. To decouple the effect of insufficient morphology control from other generic photocurrent-limiting processes, we study the photocurrent generation at conjugated polymer-metal oxide interfaces in self-organized, highly ordered, and uniform hybrid nanostructures. A combination of small-angle X-ray scattering, high-resolution transmission electron microscopy (TEM), and energy-filtered TEM confirms the structure and composition of the highly ordered, high interfacial area hybrid cubic mesostructured films prepared by the coassembly of a titania precursor species, a water-soluble polythiophene derivative, and a block copolymer surfactant. Contactless time-resolved microwave photoconductivity (TRMC) measurements show a moderate 2-fold increase in the photoconductivity of the highly ordered TiO x/conjugated polymer mesostructured film compared to that of a pristine film of the same polymer, indicating inefficient exciton dissociation at the oxide/polymer interface. Furthermore, strong correlation between the TRMC results and the device performance reveals that most of the photogenerated carriers in the conjugated polymer/TiO x photovoltaic device originate from exciton dissociation in the polymer bulk, followed by electron transfer from the polymer to the metal oxide, and not at the interface. Therefore, the photovoltaic devices utilizing the highly ordered conjugated polymer/metal oxide mesostructured films are not primarily limited by insufficient morphology control but rather by the inefficient process of exciton dissociation in the polymer. This observation is in agreement with the low photocurrent densities generally observed in photovoltaic devices comprising conjugated polymer/metal oxide active layers. © 2011 American Chemical Society.</t>
  </si>
  <si>
    <t>2-s2.0-84856000744</t>
  </si>
  <si>
    <t>Kapica J., Pawlak H., Ścibisz M.</t>
  </si>
  <si>
    <t>Carbon dioxide emission reduction by heating poultry houses from renewable energy sources in Central Europe</t>
  </si>
  <si>
    <t>Agricultural Systems</t>
  </si>
  <si>
    <t>10.1016/j.agsy.2015.08.001</t>
  </si>
  <si>
    <t>The production of thermal and electrical energy is related to the emission of greenhouse gases, which are believed to cause climatic changes. The activities of the international community show an increase of ecological awareness. In the Central European countries the share of renewable energy in overall energy production is relatively small. One sector where some progress can be made is agriculture. This paper presents simulation results of CO2 reduction potential by replacing conventional heating system for a poultry house with a hybrid solar-wind system. Heat requirement for 2400 birds was calculated. Simple models for solar collector, wind turbine and heat storage tank are presented. The system is modelled in a Matlab/Simulink environment and various system configurations are analysed for climatic conditions typical for Central Europe. The solar collector area was varied between 0 and 80m2, wind turbine diameter was varied in the range of 0-20m and 1 to 4 heat storage tanks. Apart from percentage of CO2 emission reduction two other indicators are introduced: renewable energy utilisation ratio and weighted CO2 emission reduction - renewable energy utilisation coefficient. The results show that larger systems provide higher CO2 reduction but the energy utilisation ratio decreases. © 2015.</t>
  </si>
  <si>
    <t>2-s2.0-84939510926</t>
  </si>
  <si>
    <t>Katoh R., Tamaki Y., Furube A.</t>
  </si>
  <si>
    <t>Primary photocatalytic reactions in TiO2 nanoparticles studied by time-resolved laser spectroscopy</t>
  </si>
  <si>
    <t>8109</t>
  </si>
  <si>
    <t>10.1117/12.892973</t>
  </si>
  <si>
    <t>studied primary photocatalytic reactions in TiO2 nanoparticle films by using time-resolved laser spectroscopy. In this report, we assign absorption spectra due to active species in TiO2. We also observed the reaction of holes in TiO2 with methanol. Finally, we detected mobile electrons in a strong light-scattering sample by means of time-resolved microwave conductivity. © 2011 Copyright Society of Photo-Optical Instrumentation Engineers (SPIE).</t>
  </si>
  <si>
    <t>2-s2.0-80053464781</t>
  </si>
  <si>
    <t>Kim Y.K., Kim J.H., Jo Y.H., Lee J.S.</t>
  </si>
  <si>
    <t>Precipitating Metal Nitrate Deposition of Amorphous Metal Oxyhydroxide Electrodes Containing Ni, Fe, and Co for Electrocatalytic Water Oxidation</t>
  </si>
  <si>
    <t>ACS Catalysis</t>
  </si>
  <si>
    <t>9650</t>
  </si>
  <si>
    <t>9662</t>
  </si>
  <si>
    <t>10.1021/acscatal.9b02701</t>
  </si>
  <si>
    <t>We report here a facile, one-step precipitating metal nitrate deposition (PMND) method to prepare amorphous metal oxyhydroxide films containing Fe, Co, and Ni as efficient electrocatalysts for water oxidation. The unique synthesis technique allows easy control of the metal composition over a wide range on various substrates. A series of unary and binary metal oxyhydroxides of 30 compositions are synthesized by PMND on fluorine-doped tin oxide (FTO) substrate as water oxidation electrocatalysts. The activity of the metal oxyhydroxide films is represented by a volcano plot as a function of a single experimental descriptor, i.e., the fraction of hydroxide in the surface oxygen species. The optimum compositions for binary metal oxyhydroxide (NiFe, NiCo, and CoFe) are determined on conductive substrates of FTO, nickel foam (NF), nickel mesh (NM), and carbon felt (CF), and the best NiFe (2:8) electrocatalyst on NF exhibits a water oxidation current density of 100 mA/cm2 with only 280 mV of overvoltage, which outperforms conventional noble metal catalysts like IrOx and RuOx in an alkaline medium. Finally, we demonstrate a tandem PV-electrolysis system by using a c-Si PV module with a power conversion efficiency of 13.71% and an electrochemical cell composed of NiFe (2:8)/NF anode and a bare NF cathode with a conversion efficiency of 71.8%, which records a solar-to-hydrogen conversion efficiency of 9.84%. © 2019 American Chemical Society.</t>
  </si>
  <si>
    <t>2-s2.0-85072987707</t>
  </si>
  <si>
    <t>Ormeno, MS; Hervas, S; Amoros, JA; Campos, J; Perez-de-los-Reyes, C</t>
  </si>
  <si>
    <t>MEDITERRANEAN SPECIES FOR HEDGES IN SOLAR PHOTOVOLTAIC FARMS: A FOUR-YEAR STUDY</t>
  </si>
  <si>
    <t>GLOBAL NEST JOURNAL</t>
  </si>
  <si>
    <t>In an effort to reduce the environmental impact on the landscape caused by the installation of photovoltaic farms, Spanish legislation requires the establishment of a hedge on the perimeter of each plot. The objective of the work described here was to increase our knowledge of the hedge species that are best adapted to the soil and climatic conditions of Mediterranean areas. Six species were planted on the perimeter of a photovoltaic farm: Olea europeae var. sylvestris, Pistacea lentiscus, Pistacea terebinthus, Quercus coccifera, Quercus ilex and Retama sphaerocarpa. From 2009 to 2013 the survival percentages, apical growth, height and growth rate were studied for each species. Retama sphaerocarpa (91.7%), Pistacia lentiscus (83.3%) and Olea europaea var. sylvestris (70.8%) had the highest survival percentages at the end of the study period. In the same period, for those species that surpassed a survival percentage of 50%, the highest apical growths were shown by Retama Sphaerocarpa (37.04 cm), Pistacia lentiscus (26.4 cm) and Oleo europaea var. sylvestris (25.8 cm), with average growth rate of 13.79 cm.year(-1), 7.60 cm.year(-1) and 7.14 cm.year(-1), respectively. These three species are the best adapted to the conditions in Mediterranean areas for use as hedges.</t>
  </si>
  <si>
    <t>WOS:000352254000004</t>
  </si>
  <si>
    <t>Gonzalez-Garrido A., Saez-De-Ibarra A., Gaztanaga H., Milo A., Eguia P.</t>
  </si>
  <si>
    <t>Comparison of market operation strategies for photovoltaic power plants with storage systems providing frequency ancillary services</t>
  </si>
  <si>
    <t>10.1109/EVER.2018.8362386</t>
  </si>
  <si>
    <t>This paper proposes an energy storage management with an advanced and optimized market participation methodology for Day-Ahead Market (DM), Intraday Market (IM) and Secondary Reserve Market (SRM), with the aim of defining the optimal trade-off between the profits and the fulfilment of SRM requirements. This paper aims to demonstrate their potential to participate not only in energy markets, but also in frequency ancillary services in order to contribute to the grid stability, as well as being an additional source of revenues. The suitable market strategy must ensure an optimal and reliable operation despite the uncertainty of solar generation, the uncertain real-Time CRR signal and the limited capacity of the energy storage system. © 2018 IEEE.</t>
  </si>
  <si>
    <t>2-s2.0-85048574565</t>
  </si>
  <si>
    <t>Gaudry L., Nembrini J., Chabloz M., Schmid M., Golchan D.</t>
  </si>
  <si>
    <t>Ecological mass timber as an answer to affordable housing in Switzerland?</t>
  </si>
  <si>
    <t>20th Congress of IABSE, New York City 2019: The Evolving Metropolis - Report</t>
  </si>
  <si>
    <t>622</t>
  </si>
  <si>
    <t>The lightness and thermal performances of timber has led designers to consider using it for urban densification and to make it the key for a more sustainable and affordable construction industry. This project of a timber-framed high-rise building will become one of the tallest in Switzerland to adopt a wooden construction, using a mix of two types of manufactured wood: cross-laminated timber (CLT) for structural walls and glue-laminated timber (a.k.a. glulam) combined to an upper concrete layer linked with screws for the slabs. The use of timber sourced from local forest is considered by the engineers because its abundance in Switzerland. The concrete layer is needed to reach a high level of acoustic performance and to efficiently create horizontal diaphragms for earthquake resistance. It also enables the reduction of the thickness of the complex. The lower wooden surfaces with warm natural appearance are visible from the rooms, as well as the vertical surfaces of the CLT wall supporting them. The project reveals the complexity for timber structures to simultaneously comply with regulations concerning structural, fire safety, acoustical and earthquake-resistance performances. Building Information Modeling (BIM) allows excellent technical installations coordination to reach a high degree of prefabrication. © 20th Congress of IABSE, New York City 2019: The Evolving Metropolis - Report. All rights reserved.</t>
  </si>
  <si>
    <t>2-s2.0-85074449306</t>
  </si>
  <si>
    <t>Sun C., Gu J., Zhang X., Zhu H., Liu B., Zhang L., Liu Q., Zhang W., Zhang D.</t>
  </si>
  <si>
    <t>Research Progress of Photocatalytic Materials and Photothermal Conversion Materials Based on Biological Fine Configuration [基于生物精细构型的光催化材料和光热转换材料的研究进展]</t>
  </si>
  <si>
    <t>Cailiao Daobao/Materials Reports</t>
  </si>
  <si>
    <t>3662</t>
  </si>
  <si>
    <t>3668</t>
  </si>
  <si>
    <t>10.11896/cldb.18100186</t>
  </si>
  <si>
    <t>The global energy crisis and environmental pollution have long come to the foreground of our attention. As a kind of renewable energy, clean, low-cost and efficient solar energy conversion and utilization are of great significance. The solar energy can be converted into hydrogen energy which can be stored and transported through the photocatalysis, and the sea water can be desalinated by the solar energy through the photothermal effect. Both of them can help to alleviate the problems of energy shortage, environmental pollution and shortage of fresh water resources and the like. How to improve the energy conversion efficiency oflight energy conversion materials is a key issue in the field of solar energy conversion. The properties of materials depend on a number of factors, among which configuration is one of the most important factors. Therefore, excellent material configuration design has become a research hotspot in many fields such as materials, chemistry, biology, etc., to attain the requirements for applications of photocatalysis, photothermal therapy, energy conversion and storage. However, at present, the main methodology of artificial preparation are "bottom-up" chemical self-assembly and "top-down" physical processing. Both of them are unlikely to balance both cost and efficiency and obtain hoped-for configurations. In view of this, some scholars put forward the concept of "Morphology genetic materials", which refers to the fine configuration of natural organisms (including microorganisms, animals and plants).And, they have advocated utilizing the structure of natural organisms as template to prepare materials with special structures and functions, which had provided distinctive insights and inspiration for scientific research in many fields nowadays. In recent years, solar energy conversion materials based on biological fine configuration have developed rapidly, and a large number of outstanding achievements have emerged in the field of photoelectrocatalysis and photothermal conversion.Inspired by photosynthesis in nature, solar energy can be converted to chemical energy by photocatalysis reactions. Materials with three-dimensional hierarchical structure exhibits good anisotropy, large reaction contact area and sufficient micro-nano pores, which can effectively enhance the electrical, optical and catalytic properties of semiconductor. Micro-nano porous structure materials with leaves, butterflies and others organisms as templates could improve the absorption of incident light of the catalyst, and also provide more reaction sites for water splitting. The hydrogen production performance is several times hig-her than that of materials with common configuration. At the same time, in the photo-thermal water evaporation system, the composite materials consist of metal nanoparticles and butterfly wings, lotus or other templates show excellent photothermal evaporation rate and conversion efficiency due to the rapid water absorption capacity, efficient light absorption, light enhancement ability and good thermal insulation ability of biological templates. In this paper, construction and application of solar energy efficient conversion materials based on biological fine configuration such as lea-ves, butterflies, diatoms, etc. are summarized, including their application in photocatalytic water decomposition and light-driven water evaporation. This paper could provide valuable information for the study in design and preparation of light energy conversion materials with graded micro-nano configurations. © 2019, Materials Review Magazine. All right reserved.</t>
  </si>
  <si>
    <t>2-s2.0-85075198402</t>
  </si>
  <si>
    <t>Premkumar, M; Jangir, P; Sowmya, R; Elavarasan, RM; Kumar, BS</t>
  </si>
  <si>
    <t>Enhanced chaotic JAYA algorithm for parameter estimation of photovoltaic cell/modules</t>
  </si>
  <si>
    <t>ISA TRANSACTIONS</t>
  </si>
  <si>
    <t>10.1016/j.isatra.2021.01.045</t>
  </si>
  <si>
    <t>Parameters for defining photovoltaic models using measured voltage-current characteristics are essential for simulation, control, and evaluation of photovoltaic-based systems. This paper proposes an enhanced chaotic JAYA algorithm to classify the parameters of various photovoltaic models, such as the single-diode and double-diode models, accurately and reliably. The proposed algorithm introduces a self-adaptive weight to regulate the trend to reach the optimal solution and avoid the worst solution in various phases of the search space. The self-adaptive weight capability also allows the proposed technique to reach the best solution at the earliest phase, and later, the local search process starts, which also increase the ability to explore. A three different chaotic process, including sine, logistics and tent map, is proposed to optimize the consistency of each generation's best solution. The proposed algorithm and its variants proposed are used to solve the parameter estimation problem of various PV models. To show the proficiency of the suggested algorithm and its variants, an extensive simulation is carried out using MATLAB/Simulink software. Two statistical tests are conducted and compared with the latest techniques for validating the performance of the suggested algorithm and its variants. Comprehensive analysis and experimental results display that the suggested algorithm can achieve highly competitive efficiency in terms of accuracy and reliability compared to other algorithms in the literature. This research will be backed up with extra online service and guidance for the paper's source code at https://premkumarmanoharan.wixsite.com/mysite. (C) 2021 ISA. Published by Elsevier Ltd. All rights reserved.</t>
  </si>
  <si>
    <t>WOS:000686078600012</t>
  </si>
  <si>
    <t>Xie L., Sun Y., Li X., Hong R.</t>
  </si>
  <si>
    <t>The performance analysis of gird-connected PV system with some typical shading effects</t>
  </si>
  <si>
    <t>Zhongshan Daxue Xuebao/Acta Scientiarum Natralium Universitatis Sunyatseni</t>
  </si>
  <si>
    <t>132</t>
  </si>
  <si>
    <t>The northwest area provides ideal situation for installing PV power systems with its rich solar resource and open area, such as Gobi desert. A prototype of a shaded photovoltaic module is presented. And then, the typical shading types are concluded, which is classified as front row shading, vegetation, wire poles and distribution rooms and birds dropping after longtime surveys and observation. The shading effects caused by some particular obstacles are measured and analyzed according to the field test on a 20-MW PV system. Reduction of the I-V and P-V characteristic has been observed and compared with the theoretical value. In the end, some suggestions on dealing with these shading problems in the installation and operation of the PV system are proposed.</t>
  </si>
  <si>
    <t>2-s2.0-84891888823</t>
  </si>
  <si>
    <t>Seo Y.H., Cho C., Lee J.-Y., Han J.-I.</t>
  </si>
  <si>
    <t>Enhancement of growth and lipid production from microalgae using fluorescent paint under the solar radiation</t>
  </si>
  <si>
    <t>Bioresource Technology</t>
  </si>
  <si>
    <t>197</t>
  </si>
  <si>
    <t>10.1016/j.biortech.2014.09.012</t>
  </si>
  <si>
    <t>Solar radiation has intensity that is too high to inhibit microalgae activity and is composed of wide light spectrum including ultraviolet (UV) range which cannot be utilized for microalgae. For these reasons, the modification of solar radiation is required for effective microalgae cultivation, and to do that, fluorescent paint was used for not only blocking excessive solar energy but also converting UV to visible light. With fluorescent aqueous layer, microalgae was protected from photoinhibition and could grow well, but there was difference in growth and lipid accumulation efficiencies depending on the color; maximum dry weight of 1.7. g/L was achieved in red paint, whereas best lipid content of 30% was obtained in blue one. This phenomenon was due to the different light spectrum made by colors. With simple process using fluorescent paint, modification of light was successfully done and allowing microalgae to grow under strong radiation such as solar radiation. © 2014 Elsevier Ltd.</t>
  </si>
  <si>
    <t>2-s2.0-84907953033</t>
  </si>
  <si>
    <t>Lata-Garcia J., Jurado-Melguizo F., Sanchez-Sainz H., Reyes-Lopez C., Fernandez-Ramirez L.</t>
  </si>
  <si>
    <t>Optimal sizing hydrokinetic-photovoltaic system for electricity generation in a protected wildlife area of Ecuador</t>
  </si>
  <si>
    <t>Turkish Journal of Electrical Engineering and Computer Sciences</t>
  </si>
  <si>
    <t>1103</t>
  </si>
  <si>
    <t>10.3906/elk-1706-23</t>
  </si>
  <si>
    <t>Rural electrification is one of the most significant issues faced by electricity companies. For this reason, these companies are choosing alternative sources to generate energy in isolated regions. Furthermore, hybrid generation systems are an effective option for supplying protected areas. In this context, this research aims at designing an autonomous hybrid system to meet the annual electricity demand of the inhabitants of a national park. Fluvial and solar energies are the best options to reduce environmental impact and to ensure the conservation of the endemic fauna and ora of the island at a low carbon footprint. The system comprises a series of subsystems modeled using commercial software for sizing and optimization. The main generation subsystem contains a hydrokinetic turbine and photovoltaic panels, the storage subsystem contains a battery bank, and the backup subsystem consists of a diesel generator used in case of lack of energy from the rest of suppliers of the hybrid system. The main results of the simulation show an optimized system that fulfills the energy demand while minimizing the use of the diesel generator to 5668 kWh/year (14.3%) of thorough generation. The hydrokinetic generator supplies 20,330 kWh/year (51.4% of the total generation) and the solar generator supplies 13,580 kWh/year (34.3%). © TUBITAK.</t>
  </si>
  <si>
    <t>2-s2.0-85045008525</t>
  </si>
  <si>
    <t>Leijtens T., Srimath Kandada A.R., Eperon G.E., Grancini G., D'Innocenzo V., Ball J.M., Stranks S.D., Snaith H.J., Petrozza A.</t>
  </si>
  <si>
    <t>Modulating the Electron-Hole Interaction in a Hybrid Lead Halide Perovskite with an Electric Field</t>
  </si>
  <si>
    <t>15451</t>
  </si>
  <si>
    <t>15459</t>
  </si>
  <si>
    <t>10.1021/jacs.5b09085</t>
  </si>
  <si>
    <t>Despite rapid developments in both photovoltaic and light-emitting device performance, the understanding of the optoelectronic properties of hybrid lead halide perovskites is still incomplete. In particular, the polarizability of the material, the presence of molecular dipoles, and their influence on the dynamics of the photoexcitations remain an open issue to be clarified. Here, we investigate the effect of an applied external electric field on the photoexcited species of CH3NH3PbI3 thin films, both at room temperature and at low temperature, by monitoring the photoluminescence (PL) yield and PL decays. At room temperature we find evidence for electric-field-induced reduction of radiative bimolecular carrier recombination together with motion of charged defects that affects the nonradiative decay rate of the photoexcited species. At low temperature (190 K), we observe a field-induced enhancement of radiative free carrier recombination rates that lasts even after the removal of the field. We assign this to field-induced alignment of the molecular dipoles, which reduces the vibrational freedom of the lattice and the associated local screening and hence results in a stronger electron-hole interaction. © 2015 American Chemical Society.</t>
  </si>
  <si>
    <t>2-s2.0-84950335612</t>
  </si>
  <si>
    <t>Nwokolo S.C., Ogbulezie J.C.</t>
  </si>
  <si>
    <t>A qualitative review of empirical models for estimating diffuse solar radiation from experimental data in Africa</t>
  </si>
  <si>
    <t>92</t>
  </si>
  <si>
    <t>353</t>
  </si>
  <si>
    <t>393</t>
  </si>
  <si>
    <t>10.1016/j.rser.2018.04.118</t>
  </si>
  <si>
    <t>A good working knowledge of diffuse solar radiation (Hd) is of vital requirement for determining the gross primary productivity, net ecosystem, exchange of carbon dioxide, light use efficiency and changing colour of the sky. However, routine measurement of Hd is not available in most location across Africa. During the past 36 years in order to estimate Hd in the horizontal surface on hourly, daily and monthly mean basis, several empirical models have been developed for numerous location in Africa. As a result, numerous input parameters have been utilized and different functional forms applied. The empirical models so far utilized were classified into six main categories and presented based on the input parameters applied. The models were further reclassified into numerous main sub-classes (groups) and finally represented according to their developing year. In general, 301 empirical models, 58 functional forms and 28 groups were reported in literature for estimating Hd in Africa. The empirical and soft computing models developed within Africa and across the globe were examined in order to determine the best technique of estimation. The result revealed that soft computing models are more suitable for estimating Hd in Africa and other climatic zones across the globe. The authors equally identified and compared several photovoltaic (PV) stimulation tools and technologies often employed by PV system researchers for electrification purposes, as a direct application of the reviewed empirical models in this study. Thus, this review would provide energy researchers in terms of identifying the input parameters, functional forms, algorithms, PV stimulation tools and technologies which are widely applied up till now as well as recognizing their importance for estimating Hd and modelling PV systems respectively in numerous stations distributed in Africa and across the globe; so as to robust assess to smart energy that is eco-friendly in developed and developing countries. © 2018 Elsevier Ltd</t>
  </si>
  <si>
    <t>2-s2.0-85046662450</t>
  </si>
  <si>
    <t>An S., Huang Q., Chen P., Zhang L., Zhao Y., Zhang X.</t>
  </si>
  <si>
    <t>Research Progress of Transparent Electrodes in Semi-transparent Perovskite and Tandem Solar Cells [半透明钙钛矿及叠层太阳电池中的透明电极研究综述]</t>
  </si>
  <si>
    <t>03069</t>
  </si>
  <si>
    <t>03079</t>
  </si>
  <si>
    <t>10.11896/cldb.19010225</t>
  </si>
  <si>
    <t>Recent progress in organic-inorganic halide perovskite solar cells (PSCs) has attracted great attention due to their impressive photovoltaic properties, and easy device manufacturing with low cost solution processes, emerging as one of the most promising and intriguing high efficiency solar cells. One of the interesting features of these high efficiency solar cells is the possibilities of making semitransparent PSCs, exciting future applications in building integrated photovoltaics and wearable electronics. In particular, semitransparent PSCs are also useful as the upper sub-cell in tandem applications when combined with conventional silicon or CIGS solar cells, which considering to be an effective way to further improve the photoelectric conversion efficiency. The certified power conversion efficiency (PCE) of semitransparent PSCs and tandem solar cells has recently exceeded 17.9% and 25.5% respectively. Transparent electrode is one of the key issues for the development of semitransparent PSCs and tandem solar cells. An ideal transparent electrode should meet the following requirements: low sheet resistance, superior transparency and good chemical stability. Moreover, a low-temperature process would be favoured. Up to now, a variety of transparent electrodes have been exploited, including silver nanowires, carbon nanotubes, ultra-thin metals, graphene, conductive polymers and transparent conductive oxides. Despite the outstanding features of high transmittance and low sheet resistance from silver nanowire based transparent electrodes, their applications in PSCs as window electrodes encounter significant obstacles due to the stability issue brought by the corrosion of halogen species from perovskite layer. The transparency and conduc-tance of the metal films cannot meet the requirements of the devices simultaneously, and a suitable buffer layer is required to promote its uniform growth. In addition, it also has the problem of poor stability. While the conductivity and transparency of carbon-based transparent electrode need to be improved. The transparent conductive oxide has good photoelectric properties and stability, but it is often prepared by sputtering. The perovskite active layer is easily damaged during sputtering, so a suitable buffer layer needs to be introduced. Here, a comprehensive overview of recent research progresses and perspectives on the related materials is provided. We strive to show a deep understanding of the reported strategies for transparent electrode and focus on the problems confronting the transparent electrodes for semitransparent PSCs and tandem solar cells. An encouraging prospect could be expected for the both development of transparent electrode and PSCs. © 2020, Materials Review Magazine. All right reserved.</t>
  </si>
  <si>
    <t>2-s2.0-85081698447</t>
  </si>
  <si>
    <t>A Kangro</t>
  </si>
  <si>
    <t>Preheating of ventilating air in animal houses by means of solar collectors, 2</t>
  </si>
  <si>
    <t>Specialmeddelande-Sveriges Lantbruksuniversitet …</t>
  </si>
  <si>
    <t>[Preheating of ventilating air in animal houses by means of solar collectors, 2] … [Preheating of ventilating air in animal houses by means of solar collectors, 2] [1981] … "[Preheating of …</t>
  </si>
  <si>
    <t>Shiyani T., Bagchi T.</t>
  </si>
  <si>
    <t>Hybrid nanostructures for solar-energy-conversion applications</t>
  </si>
  <si>
    <t>Nanomaterials and Energy</t>
  </si>
  <si>
    <t>10.1680/jnaen.19.00029</t>
  </si>
  <si>
    <t>Solar energy harvesting through photovoltaic conversion is the most promising technology for renewable energy production. Nanoscience and nanotechnology have enabled the development of hybrid and multifunctional materials for harnessing solar energy. Hybrid nanomaterials consist of more than two nanomaterials to improve the individual performance of the components. In this paper, the authors explain and review two approaches to solar energy harvesting-namely, photovoltaic and photosynthetic. Natural photosynthetic biomaterials such as photosystem I, photosystem II, proteins and bacteria extracted from various leaves, plants or fruits can be used with inorganic nanomaterials to enhance the efficiencies of hybrid solar cells. The authors review biohybrid solar cells based on various natural dyes and nanostructures such as quantum dots, nanotubes, thin films and bulk nanoparticles. Biohybrid nanostructures have the potential to absorb almost 100% light, and hence, they can exhibit an extraordinary efficiency of up to 100%. Artificial photosynthetic systems such as photoelectrochemical cells may be built using biohybrid materials for solar energy conversion at a low cost and in an eco-friendly manner. Biohybrid nanostructured light-harvesting devices are desirable for high efficiency with a wide spectral response. Hybrid solar cells can change the path of next-generation hybrid solar cell technology. © 2020 ICE Publishing: All rights reserved.</t>
  </si>
  <si>
    <t>2-s2.0-85126685531</t>
  </si>
  <si>
    <t>Chiwamba S.H., Phiri J., Nkunika P.O.Y., Sikasote C., Kabemba M.M., Moonga M.N.</t>
  </si>
  <si>
    <t>Automated fall armyworm (Spodoptera frugiperda, J.E. Smith) pheromone trap based on machine learning</t>
  </si>
  <si>
    <t>Journal of Computer Science</t>
  </si>
  <si>
    <t>1759</t>
  </si>
  <si>
    <t>1779</t>
  </si>
  <si>
    <t>10.3844/JCSSP.2019.1759.1779</t>
  </si>
  <si>
    <t>Maize is the main food crop that meets the nutritional needs of both humans and livestock in the sub-Saharan African region. Maize crop has in the recent past been threatened by the fall armyworm (Spodoptera frugiperda, J. E Smith) which has caused considerable maize yield losses in the region. Controlling this pest requires knowledge on the time, location and extent of infestation. In addition, the insect pest's abundance and environmental conditions should be predicted as early as possible for integrated pest management to be effective. Consequently, a fall armyworm pheromone trap was deployed as a monitoring tool in the present study. The trap inspection is currently carried out manually every week. The purpose of this paper is to bring automation to the trap. We modify the trap and integrate Internet of Things technologies which include a Raspberry Pi 3 Model B+ micro-computer, Atmel 8-bit AVR microcontroller, 3G cellular modem and various sensors powered with an off-grid solar photovoltaic system to capture real-time fall armyworm moth images, environmental conditions and provide real-time indications of the pest occurrences. The environmental conditions include Geographical Positioning System coordinates, temperature, humidity, wind speed and direction. The captured images together with environmental conditions are uploaded to the cloud server where the image is classified instantly using Google's pre-trained InceptionV3 Machine Learning model. Intended users view captured data including prediction accuracy via a web application. Once this smart technology is adopted, the labour-intensive task of monitoring will reduce while stakeholders shall be provided with a near real-time insight into the FAW situation in the field therefore enabling pro-activeness in their management of such a devastating pest. © 2019 Simon H. Chiwamba, Jackson Phiri, Philip O.Y. Nkunika, Claytone Sikasote, Monde M. Kabemba and Miyanda N. Moonga.</t>
  </si>
  <si>
    <t>2-s2.0-85087063220</t>
  </si>
  <si>
    <t>Zhou Y., Chen J., Guo Q., Cao R., Zhu X.</t>
  </si>
  <si>
    <t>Restoration of information obscured by mountainous shadows through landsat TM/ETM+ images without the use of DEM data: A new method</t>
  </si>
  <si>
    <t>IEEE Transactions on Geoscience and Remote Sensing</t>
  </si>
  <si>
    <t>328</t>
  </si>
  <si>
    <t>10.1109/TGRS.2013.2239651</t>
  </si>
  <si>
    <t>Shadows in remotely sensed imagery occur when objects totally or partially occlude direct light from a source of illumination, generating great difficulty in land cover interpretation and classification because of the loss of spectral information of shaded pixels. In a mountainous environment with rough terrain, shadows are especially pronounced due to the differentiation of direct illumination between sunny and shady slopes. Topographic correction methods, which are widely used to adjust for differences in solar incidence angles, can partly alleviate the impacts of shadows. However, there are two limitations: one is that the contemporary topographic corrections have little effect on areas that have very low incidence angles and areas that are completely without direct solar illumination (cast shadow); another is that their effectiveness is restricted by the data quality and completeness, spatial resolution, and elevation accuracy of the Digital Elevation Model (DEM) data, which is not currently available in all parts of the world. Thus, noise and errors may be introduced in topographic correction during resampling and geometric registration of the target image. This paper proposes a new approach to restore the radiometric information of mountainous cast shadows using a spectral processing technique called 'continuum removal' (CR) without the aid of DEM. The CR-based approach makes full use of the spectral information derived from both the shaded pixels and their neighboring nonshaded pixels of the same land cover type. Several Landsat TM images were used to assess the performance of the proposed method. Results indicated that the proposed method can effectively restore the spectral values of shaded pixels more accurately than the ATCOR-3 correction method, especially for very low incidence angle areas and cast shadows. By comparing data values of shaded pixels with nonshaded pixels (pure reference pixels) of their same class, images processed by the proposed method had the lowest average root mean square error (RMSE) between them in visible, NIR and SWIR bands, followed by the ATCOR-3 correction method and the original image. In addition, the proposed method achieved the best classification accuracy, higher than those from the original test image and the ATCOR-3 corrected image generated using 90 m or 30 m spatial resolution DEM. Therefore, the Continuum Removal method is a better alternative for restoring objects obscured by mountainous shadow when adequate DEM data are unavailable and the quality of DEM cannot satisfy the requirements of topographic correction algorithms. © 1980-2012 IEEE.</t>
  </si>
  <si>
    <t>2-s2.0-84890437557</t>
  </si>
  <si>
    <t>Garg S., Zimorski V., Martin W.F.</t>
  </si>
  <si>
    <t>Endosymbiotic Theory</t>
  </si>
  <si>
    <t>Encyclopedia of Evolutionary Biology</t>
  </si>
  <si>
    <t>511</t>
  </si>
  <si>
    <t>517</t>
  </si>
  <si>
    <t>10.1016/B978-0-12-800049-6.00191-8</t>
  </si>
  <si>
    <t>Endosymbiotic theory designates a class of hypotheses that view various organelles in eukaryotic cells as descendants of endosymbionts, whereby the term endosymbiont designates a microbial cell that has come to live stably inside another microbial cell (a host). In its oldest and most familiar versions, endosymbiotic theory posits that mitochondria and plastids were once free-living bacteria. Mitochondria (the powerhouses of eukaryotic cells) stem from free-living proteobacteria. Plastids (the chlorophyll-containing solar panels of plant cells) stem from cyanobacteria. This article explains the basic principles of endosymbiotic theory, including the concept of secondary endosymbiosis, in which the plastids of some algal groups arose through an endosymbiosis of a eukaryotic alga within a eukaryotic host. © 2016 Elsevier Inc. All rights reserved.</t>
  </si>
  <si>
    <t>2-s2.0-85042798666</t>
  </si>
  <si>
    <t>Bauer C., Teuscher J., Brauer J.C., Punzi A., Marchioro A., Ghadiri E., De Jonghe J., Wielopolski M., Banerji N., Moser J.-E.</t>
  </si>
  <si>
    <t>Dynamics and mechanisms of interfacial photoinduced electron transfer processes of third generation photovoltaics and photocatalysis</t>
  </si>
  <si>
    <t>Chimia</t>
  </si>
  <si>
    <t>704</t>
  </si>
  <si>
    <t>709</t>
  </si>
  <si>
    <t>10.2533/chimia.2011.704</t>
  </si>
  <si>
    <t>Photoinduced electron transfer (PET) across molecular/bulk interfaces has gained attention only recently and is still poorly understood. These interfaces offer an excellent case study, pertinent to a variety of photovoltaic systems, photo- and electrochemistry, molecular electronics, analytical detection, photography, and quantum confinement devices. They play in particular a key role in the emerging fields of third-generation photovoltaic energy converters and artificial photosynthetic systems aimed at the production of solar fuels, creating a need for a better understanding and theoretical treatment of the dynamics and mechanisms of interfacial PET processes. We aim to achieve a fundamental understanding of these phenomena by designing experiments that can be used to test and alter modern theory and computational modeling. One example illustrating recent investigations into the details of the ultrafast processes that form the basis for photoinduced charge separation at a molecular/bulk interface relevant to dye-sensitized solar cells is briefly presented here: Kinetics of interfacial PET and charge recombination processes were measured by fs and ns transient spectroscopy in a heterogeneous donor-bridge-acceptor (D-B-A) system, where D is a RuII(terpyridyl-PO3)(NCS) 3 complex, B an oligo-p-phenylene bridge, and A nanocrystalline TiO2. The forward ET reaction was found to be faster than vibrational relaxation of the vibronic excited state of the donor. Instead, the back ET occurred on the μs time scale and involved fully thermalized species. The D-A distance dependence of the electron transfer rate was studied by varying the number of p-phenylene units contained in the bridge moiety. The remarkably low damping factor β= 0.16 Å-1 observed for the ultrafast charge injection from the dye excited state into the conduction band of TiO2 is attributed to the coupling of electron tunneling with nonequilibrium vibrations redistributed on the bridge, giving rise to polaronic transport of charges from the donor ligand to the acceptor solid oxide surface. © Schweizerische Chemische Gesellschaft.</t>
  </si>
  <si>
    <t>2-s2.0-80054708870</t>
  </si>
  <si>
    <t>Ghosh P., Kar A., Chakraborty A.L., Sharma S., Dutta A., Khatua S.</t>
  </si>
  <si>
    <t>Photoelectrochemical water splitting with cobalt oxide coated gold nanorods under visible excitation</t>
  </si>
  <si>
    <t>Optics InfoBase Conference Papers</t>
  </si>
  <si>
    <t>Part F143-EQEC 2019</t>
  </si>
  <si>
    <t>Photocatalytic water splitting is a promising approach for converting solar energy to chemical energy in the form of hydrogen and oxygen molecules. Plasmonic nanoparticles have shown great potential as photocatalysts for water splitting due to their large absorption efficiency across the entire solar spectrum. Light absorption by nanoparticles leads to the formation of highly energetic electrons and holes, termed as hot carriers, which catalyse many chemical reactions. However, the rapid decay of these hot carriers often limits their practical applications. Recently, it was demonstrated that efficient extraction of hot carriers could be achieved with bimetallic nanoparticles consisting of a plasmonic nanoparticle in close proximity of a more reactive catalytic species such as palladium or platinum, where the catalysis takes place [1, 2]. We report a new plasmonic catalyst consisting of a thin layer of cobalt oxide on a gold nanorod (CoO@AuNRs) that shows appreciable efficiency for photoelectrochemical water oxidation with a marginal onset overpotential at pH 13 and large photocurrent when excited by visible light. © 2019 IEEE</t>
  </si>
  <si>
    <t>2-s2.0-85084576933</t>
  </si>
  <si>
    <t>A CANDURA, A GUSMAN</t>
  </si>
  <si>
    <t>Tests on a Traditional Building Subjiect 10 an Intense Solar Radiation to Be Used as Animals'</t>
  </si>
  <si>
    <t>Gulaliyev M.G., Mustafayev E.R., Mehdiyeva G.Y.</t>
  </si>
  <si>
    <t>Assessment of solar energy potential and its ecological-economic efficiency: Azerbaijan case</t>
  </si>
  <si>
    <t>10.3390/su12031116</t>
  </si>
  <si>
    <t>The paper investigates resource, technical, economic and market potential of solar energy and its ecology and economic efficiency in Azerbaijan. The authors have distinguished six regions in the territory of Azerbaijan with different levels of solar radiation. The resource potential of the regions is calculated by the AutoCad program. As well, technical and economic potential was calculated by special methodology. The authors concluded that Azerbaijan has so much solar energy resource potential and it is possible to replace traditional carbon types of energy with solar energy, even by using the modern technical equipment. However, it is impossible because of economic disadvantages and very low electricity prices. The price of 1 kWh electricity from carbon fuels is several times cheaper than 1 kWh electricity from solar energy. That is why it is difficult to attract investments to develop solar power. There is a necessity to develop a new electricity price policy to stimulate attractiveness of solar power for households and industry. © 2020 by the authors.</t>
  </si>
  <si>
    <t>2-s2.0-85081201571</t>
  </si>
  <si>
    <t>Proceedings - International Conference on Artificial Intelligence of Things, ICAIoT 2021</t>
  </si>
  <si>
    <t>The proceedings contain 9 papers. The topics discussed include: a sustainable deep learning based computationally intelligent seafood monitoring system for fish species screening; particle swarm optimization for adaptive social-distance of neighborhood in the IoT and COVID-19 era; IoT-enabled lean manufacturing: use of IoT as a support tool for lean manufacturing; enhanced hybrid combiner scheme for wireless network communication; a framework for the emerging smart infrastructure in the IoT era; PSO-based autocalibration for differential pressure level sensor; a smart data pre-processing approach by using ML algorithms on IoT edges: a case study; IoT based enhanced techno-economic feasibility of photovoltaic-battery system for a household in northern Cyprus; and smart tourism: a proof of concept for Cyprus museum of modern arts in the IoT era.</t>
  </si>
  <si>
    <t>2-s2.0-85126251783</t>
  </si>
  <si>
    <t>Goiri Í., Le K., Haque Md.E., Beauchea R., Nguyen T.D., Guitart J., Torres J., Bianchini R.</t>
  </si>
  <si>
    <t>GreenSlot: Scheduling energy consumption in green datacenters</t>
  </si>
  <si>
    <t>Proceedings of 2011 SC - International Conference for High Performance Computing, Networking, Storage and Analysis</t>
  </si>
  <si>
    <t>10.1145/2063384.2063411</t>
  </si>
  <si>
    <t>In this paper, we propose GreenSlot, a parallel batch job scheduler for a datacenter powered by a photovoltaic solar array and the electrical grid (as a backup). GreenSlot predicts the amount of solar energy that will be available in the near future, and schedules the workload to maximize the green energy consumption while meeting the jobs'deadlines. If grid energy must be used to avoid deadline violations, the scheduler selects times when it is cheap. Our results for production scientific workloads demonstrate that Green- Slot can increase green energy consumption by up to 117% and decrease energy cost by up to 39%, compared to a conventional scheduler. Based on these positive results, we conclude that green datacenters and green-energy-aware scheduling can have a significant role in building a more sustainable IT ecosystem. Copyright 2011 ACM.</t>
  </si>
  <si>
    <t>2-s2.0-83155190189</t>
  </si>
  <si>
    <t>Patel B., Guo M., Izadpanah A., Shah N., Hellgardt K.</t>
  </si>
  <si>
    <t>A review on hydrothermal pre-treatment technologies and environmental profiles of algal biomass processing</t>
  </si>
  <si>
    <t>299</t>
  </si>
  <si>
    <t>10.1016/j.biortech.2015.09.064</t>
  </si>
  <si>
    <t>The need for efficient and clean biomass conversion technologies has propelled Hydrothermal (HT) processing as a promising treatment option for biofuel production. This manuscript discussed its application for pre-treatment of microalgae biomass to solid (biochar), liquid (biocrude and biodiesel) and gaseous (hydrogen and methane) products via Hydrothermal Carbonisation (HTC), Hydrothermal Liquefaction (HTL) and Supercritical Water Gasification (SCWG) as well as the utility of HT water as an extraction medium and HT Hydrotreatment (HDT) of algal biocrude. In addition, the Solar Energy Retained in Fuel (SERF) using HT technologies is calculated and compared with benchmark biofuel. Lastly, the Life Cycle Assessment (LCA) discusses the limitation of the current state of art as well as introduction to new potential input categories to obtain a detailed environmental profile. © 2015 Elsevier Ltd.</t>
  </si>
  <si>
    <t>2-s2.0-84956592589</t>
  </si>
  <si>
    <t>Selected Topics in Energy, Environment, Sustainable Development and Landscaping - 6th WSEAS International Conference on Energy, Environment, Ecosystems and Sustainable Development, EEESD'10, 3rd WSEAS International Conference on Landscape Architecture, LA'10</t>
  </si>
  <si>
    <t>The proceedings contain 74 papers. The topics discussed include: developing energy-optimized photovoltaic applications using virtual instruments; initial imperfection influences on the structural behavior of steel portal frames with variable cross sections and some sustainability considerations - case study; concept of sustainable development in Romanian tourism operators' perception; analysis of an enhanced SEIG model including iron losses; use non-rotating adjustable stabilizer to optimize a directional drilling plan; loading strategy for measuring relative humidity and temperature gradient for winter season in ventilated classrooms; modeling and optimization of a natural gas pressure reduction station to produce electricity using genetic algorithm; the performance's improvement of the collecting systems from wells; the compensator's calculation for the pipe in complex systems; and use of multi-criteria decision analysis for choosing an optimal location for a wood fuel based cogeneration plant: a case study in Estonia.</t>
  </si>
  <si>
    <t>2-s2.0-79958707679</t>
  </si>
  <si>
    <t>Yin, Xiaobo; Yang, Ronggui; Tan, Gang; Fan, Shanhui</t>
  </si>
  <si>
    <t>Terrestrial radiative cooling: Using the cold universe as a renewable and sustainable energy source</t>
  </si>
  <si>
    <t>Science (Washington D C)</t>
  </si>
  <si>
    <t>370</t>
  </si>
  <si>
    <t>6518, Sp. Iss. SI</t>
  </si>
  <si>
    <t>786</t>
  </si>
  <si>
    <t>790</t>
  </si>
  <si>
    <t>10.1126/science.abb0971</t>
  </si>
  <si>
    <t>Photonic materials designed at wavelength scales have enabled a range of emerging energy technologies, from solid-state lighting to efficient photovoltaics that have transformed global energy landscapes. Daytime passive radiative cooling materials shed heat from the ground to the cold universe by taking advantage of the terrestrial thermal radiation that is as large as the renewable solar energy. Newly developed photonic materials permit subambient cooling under direct sunshine, and their applications are expanding rapidly enabled by scalable manufacturing. We review here the recent advancement of daytime subambient radiative cooling materials, which allow energy-efficient cooling and are paving the way toward technologies that harvest the coldness from the universe as a new renewable energy source.</t>
  </si>
  <si>
    <t>BIOABS:BACD202100087701</t>
  </si>
  <si>
    <t>Crastan V.</t>
  </si>
  <si>
    <t>Power Generation</t>
  </si>
  <si>
    <t>Springer Handbooks</t>
  </si>
  <si>
    <t>10.1007/978-981-32-9938-2_2</t>
  </si>
  <si>
    <t>The 1.5∘C climate target calls for rapid elimination of coal and oil for electricity production and the progressive reduction of the contribution of natural gas. This demands an enormous effort in the energy sector for the production of electricity using CO2-free energy sources. This chapter discusses five ways to generate electrical energy as sustainably as possible. The resulting grid stability problems are briefly outlined. Hydropower (Sects. 2.1–2.6) is one of the most important sources of energy for generating electricity. It is also ecologically sound (no CO2 emissions) if the plant construction (river dams, reservoirs) respects nature and human settlements appropriately. In 2016, hydropower installations accounted for 16.6% of global electricity production. This section provides an overview of the planning, engineering and modeling of hydraulic power stations. The efficiency of power generation from fossil fuels in thermal power plants has risen considerably over time and today reaches almost 60% in natural gas-powered, combined cycle power plants (Sect. 2.7). Nevertheless over 40% of the energy is still lost as waste heat. In combined heat and power (combined heat and power plant (CHP)), useful heat is produced in addition to electrical energy, thus further increasing overall energy efficiency. The potential of wind energy (Sect. 2.8) and the prerequisites for its economic use have already been briefly discussed in Sect. 1.2.3. This section deals in more detail with the technical and economic aspects of wind-energy use. In Sect. 2.9 the basics of photovoltaics (photoelectric effect) and solar cells (structure, types, characteristics, efficiencies) are given. To use them optimally requires knowledge of the radiation intensity and thus the calculation of the apparent movement of the sun relative to the Earth. Photovoltaic is the renewable energy with the highest potential worldwide. Fuel cells (Sect. 2.10) can be used to convert hydrogen as well as natural gas and other hydrocarbons (e. g., petrol, methanol) or biogas electrochemically directly into electrical energy. It is predictable that in the course of the next decades this technology will open up a wide range of applications for mobile and stationary applications. © 2021, Springer Nature Singapore Pte Ltd.</t>
  </si>
  <si>
    <t>2-s2.0-85104316199</t>
  </si>
  <si>
    <t>Proceedings of the 25th International Conference on Efficiency, Cost, Optimization and Simulation of Energy Conversion Systems and Processes, ECOS 2012</t>
  </si>
  <si>
    <t>Proceedings of the 25th International Conference on Efficiency, Cost, Optimization and Simulation of Energy Conversion Systems  and Processes, ECOS 2012</t>
  </si>
  <si>
    <t>The ECOS 2012: Effiency, Cost, Optimization and Simulation (of energy conversion systems and processes) summarizing the topics covered: Thermodynamics, Heat and Mass Transfer, Exergy and Second Law Analysis, Process Integration and Heat Exchanger Networks, Fluid Dynamics and Power Plant Components, Fuel Cells, Simulation of Energy Conversion System, Renewable Energies, Thermo-Economic Analysis and Optimisation, Combustion, Chemical Reactors, Carbon Capture and Sequestration, Building/Urban/Complax Energy Systems, Water Desalination and Use of Water Resources, Energy Systems-Environmental and Sustainability Issues, System Operation/Control/Diagnosis and Prognosis, Industrial Ecology. The key terms of this proceedings include sustainable energy action plans, Italian photovoltaic energy distribution, greenhouse for tomato cultivation, reduction of high altitude buildings, digital dimmable technology, swedish passive house, seasonal thermal energy storage, biomass boilers of simple construction and propane exhaust gas fired process.</t>
  </si>
  <si>
    <t>2-s2.0-84905234329</t>
  </si>
  <si>
    <t>T Fouda, A Derbala, A Elmetwalli, ...</t>
  </si>
  <si>
    <t>USING SOLAR ENERGY TO PRODUCE BIOGAS FROM ANIMAL WASTES</t>
  </si>
  <si>
    <t>… in Agriculture &amp; Rural …</t>
  </si>
  <si>
    <t>… The main objectives of this research work were to study the possibility of using the stored energy from a solar panel with a heat exchanger to heat the cattle dung solution for a biogas …</t>
  </si>
  <si>
    <t>Shen W., He J., Yao S.</t>
  </si>
  <si>
    <t>Green industrial policy in the post grid parity era: Governing integrated Solar+ projects in China</t>
  </si>
  <si>
    <t>150</t>
  </si>
  <si>
    <t>10.1016/j.enpol.2020.112129</t>
  </si>
  <si>
    <t>China has entered the age of grid-parity for solar PV technologies, which impose significant challenges for the Chinese government to continue its support on this fast growing sector. The traditional rationale and design of many green industrial policies (GIPs) in the renewable energy sector, such as the multi-tiered feed-in tariff system introduced at earlier stage, has become increasingly inefficient. New policy approaches are needed. We use a case study of Integrated Solar Energy and Desertification Prevention (ISE-DP) initiative in China's Inner Mongolia region to investigate the potential of providing further support for the solar PV industry on the basis of the accrued development benefit, such as ecological restoration, agricultural outputs, and local employment. We argue that genuine and verifiable contributions of these development benefits should be the major criteria for further government support once the levelized cost of renewable energy production is reached. We find that integrating multiple purposes into single solar energy infrastructure project would require a more comprehensive governance framework among various government agencies, private companies, and local communities. In addition, stringent and transparent evaluation systems should be installed to guarantee long term success of ISE-DP business model. © 2020 Elsevier Ltd</t>
  </si>
  <si>
    <t>2-s2.0-85098850627</t>
  </si>
  <si>
    <t>Cărbunar M., Mintaș O., Sabău N.C., Borza I., Stanciu A., Pereș A., Venig A., Curilă M., Cărbunar M.L., Vidican T., Oneț C.</t>
  </si>
  <si>
    <t>Effectiveness of Measures to Reduce the Influence of Global Climate Change on Tomato Cultivation in Solariums—Case Study: Crișurilor Plain, Bihor, Romania</t>
  </si>
  <si>
    <t>Agriculture (Switzerland)</t>
  </si>
  <si>
    <t>10.3390/agriculture12050634</t>
  </si>
  <si>
    <t>Tomatoes, one of the most appreciated vegetables consumed, are crops well adapted for cultivation in arid and semi-arid conditions, with the success of large yields guaranteed by covering water consumption through irrigation. Solar Pumps—SP are driven by Photovoltaic Panels—PV (SPAPV), eliminating the dependence on electricity or diesel; they are environmentally friendly because they generate carbon-free electricity, and the cost of operation and maintenance is lower. In order to preserve the water administered by drip to the tomato crop grown in solariums, mulching is used. In Husasău de Tinca, in the Crișurilor Plain, the cultivation of tomato varieties without mulching (WM) and with mulching with black foil (MBF) was studied. To answer the question “How effective are water conservation measures in terms of energy independence?”, two variants of SPAPVs, direct pumping (ADP) and storage tank (AST) were simulated. It is proposed to determine the water consumption of tomatoes (ETRo), using the temperatures inside the solarium. In 2016, the average temperatures during the vegetation period with insurance of over 20%, were observed. The specific investment (SI) is 214,795 Euro ha−1 in the case of ADP and respectively 202,990 Euro ha−1 in the case of ATS. The payback period (IPT) is between 2.68 years and 2.53 years for the ADP variant and between 1.63 years and 1.54 years for the ATS variant. The indications for water use and irrigation water use show that in the MBF variant, the water administered by localized irrigation is better utilized than in the WM variant. The novelty of this study is the evaluation of the effectiveness of measures to reduce the effects of global climate change on tomatoes grown in solariums, useful for forecasting and watering restrictions, water consumption is determined from the air temperature measured inside the solarium, with insurance of over 20%. Taking into account the working hypotheses, the distribution of irrigation water in the solarium, with the help of SPAPVs, for tomatoes grown in the MBF variant, and a drip irrigation arrangement with ATS, the energy independence of the farm is ensured, the yields obtained are economically efficient, and the irrigation water is used rationally. © 2022 by the authors. Licensee MDPI, Basel, Switzerland.</t>
  </si>
  <si>
    <t>2-s2.0-85129711217</t>
  </si>
  <si>
    <t>Shaffei M.F., Awad A.M., Hussein H.S., Mohammed M.S.</t>
  </si>
  <si>
    <t>Nano structured aluminum oxide black coating for solar panels: Double anodization using much improved energy saving process</t>
  </si>
  <si>
    <t>ARPN Journal of Engineering and Applied Sciences</t>
  </si>
  <si>
    <t>7983</t>
  </si>
  <si>
    <t>7990</t>
  </si>
  <si>
    <t>Aluminium oxide coating with highly dense nanopores arranged in ordered close arrays was prepared. The recent two-steps anodization technique has been adopted for this purpose. An improved method for detaching the porous nonregular part from the barrier layer, resulting from the first anodization was suggested. More power saving have been assessed. It also ensures the use of non-toxic species. The nanoporous construction produced shows an extra durability represented by hardness values. Samples with developed nanoporous films were investigated by using SEM and AFM analysis. Plan views and side sections revealed the improvement in the surface morphology and topography. Deep black colored sample was produced using copper sulphate solution 40 g/l. © 2006-2015 Asian Research Publishing Network (ARPN).</t>
  </si>
  <si>
    <t>2-s2.0-84944931017</t>
  </si>
  <si>
    <t>Endo R., Siriwardena H.D., Kondo A., Yamamoto C., Shimomura M.</t>
  </si>
  <si>
    <t>Structural and chemical analysis of TiO 2 nanotube surface for dye-sensitized solar cells</t>
  </si>
  <si>
    <t>Applied Surface Science</t>
  </si>
  <si>
    <t>439</t>
  </si>
  <si>
    <t>954</t>
  </si>
  <si>
    <t>962</t>
  </si>
  <si>
    <t>10.1016/j.apsusc.2018.01.124</t>
  </si>
  <si>
    <t>One-dimensional TiO 2 nanotube (TNT) arrays were fabricated on fluorine-doped tin oxide glass substrate as the photoanodes for dye-sensitized solar cells (DSCs) using one-step ZnO nanorods template method. The depth profile analysis using X-ray photoelectron spectroscopy and ion sputtering indicated that a small amount of Zn species was attached on the TNT surface. Relationship of the properties of the TNT surface with the Zn residue and the photovoltaic characteristics of DSCs were investigated. Residual Zn species on TNT improve the open circuit voltage of the DSCs. A maximum open circuit voltage of 0.876 V was achieved, which is close to the theoretical maximum of the TiO 2 -based DSCs. However, photocurrent density was decreased significantly for the high-Zn-amount sample. It was revealed that the surface Zn species were divalent oxides and the amount of surface hydroxyl group was increased in conjunction with the Zn amount. Slight increase of the dye amount was found for the high Zn amount sample. It was expected that decrease in injection probability of the photo-excited electrons into TNT was the dominant reason for the photocurrent decrease. © 2018 Elsevier B.V.</t>
  </si>
  <si>
    <t>2-s2.0-85041398883</t>
  </si>
  <si>
    <t>Moorlag, C; Sarkar, B; Sanrame, CN; Bauerle, P; Kaim, W; Wolf, MO</t>
  </si>
  <si>
    <t>Conjugation length dependent ground and excited state electronic behavior in oligothienyl Ru complexes</t>
  </si>
  <si>
    <t>INORGANIC CHEMISTRY</t>
  </si>
  <si>
    <t>10.1021/ic060912n</t>
  </si>
  <si>
    <t>Photoexcitation of a bis(bipyridyl) Ru(II) complex bearing a phosphinopentathiophene ligand results in formation of a transient species with a lifetime of 2.2 As. The transient is attributed to the product of an intramolecular charge transfer from the pentathiophene ligand. EPR and UV/vis spectroelectrochemistry show that the HOMO is pentathienyl-based, while corresponding complexes with shorter conjugation length ligands have a metal-based HOMO and do not exhibit long-lived transients.</t>
  </si>
  <si>
    <t>WOS:000240033700006</t>
  </si>
  <si>
    <t>Kim B.-J., Piao G., Kim S., Yang S.Y., Park Y., Han D.S., Shon H.K., Hoffmann M.R., Park H.</t>
  </si>
  <si>
    <t>High-Efficiency Solar Desalination Accompanying Electrocatalytic Conversions of Desalted Chloride and Captured Carbon Dioxide</t>
  </si>
  <si>
    <t>ACS Sustainable Chemistry and Engineering</t>
  </si>
  <si>
    <t>15320</t>
  </si>
  <si>
    <t>15328</t>
  </si>
  <si>
    <t>10.1021/acssuschemeng.9b02640</t>
  </si>
  <si>
    <t>The sustainability of conventional water- and energy-associated systems is being examined in terms of water-energy nexus. This study presents a high-efficiency, off-grid solar desalination system for saline water (salinities 10 and 36 g L-1) that accompanies electrocatalytic oxidations of chloride and, consequently, urine via oxidized chlorine species while concomitantly producing formate from captured CO2. A variable number of desalination cell arrays is placed between a double-layered nanoparticulate titania electrocatalyst (Ti/IrxTa1-xOy/nano-TiO2; denoted as n-TEC) anode and a porous dendrite Bi cathode. A potential bias to the n-TEC and Bi pairs initiates the transport of chloride and sodium ions in the saline water to the anode and cathode cells, respectively, at an ion transport efficiency of ∼100% and a specific energy consumption of ∼1.9 kWh m-3. During the desalination, the n-TEC anode catalyzes the conversion of the transported chloride into reactive chlorine species, which, in turn, mediate the decomposition of urine in the anode cell. Concurrent with the anodic process, formate is continuously produced at a faradic efficiency of &amp;gt;95% from the CO2 captured in the catholyte. When a photovoltaic cell (power conversion efficiency of ∼18%) is coupled to the stack device with five desalination cells, the three independent processes synergistically proceed at a maximum overall solar-to-desalination system efficiency of ∼16% and a maximum solar-to-formate chemical energy conversion efficiency of ∼7%. © 2019 American Chemical Society.</t>
  </si>
  <si>
    <t>2-s2.0-85072652588</t>
  </si>
  <si>
    <t>Ji S., Song K., Nguyen T.B., Kim N., Lim H.</t>
  </si>
  <si>
    <t>Optimal moth eye nanostructure array on transparent glass towards broadband antireflection</t>
  </si>
  <si>
    <t>10731</t>
  </si>
  <si>
    <t>10737</t>
  </si>
  <si>
    <t>10.1021/am402881x</t>
  </si>
  <si>
    <t>Broadband antireflection (AR) is essential for improving the photocurrent generation of photovoltaic modules or the enhancement of visibility in optical devices. Beyond conventional AR coating methods, moth eye mimicking nanostructures give new directions to enhance broadband antireflection through the selection of geometrical parameters, such as height, periodic distance, shape, and arrangement. This study numerically and experimentally investigates the behavior of light on complex nanostructures designed to mimic the surface of the moth eye with mixed shapes and various arrangements. To obtain broadband AR, we rigorously study the design parameters, such as height, periodic distance, shape, and arrangement, on a transparent quartz substrate. Several kinds of nanopillar arrays are elaborately fabricated including mixed nanostructures comprising pointy and round shapes in ordered and random arrangements via colloidal lithography. The optimal morphology of moth eye nanostructure arrays for broadband antireflection is suggested in view of reflectance and average weight transmittance. © 2013 American Chemical Society.</t>
  </si>
  <si>
    <t>2-s2.0-84887582062</t>
  </si>
  <si>
    <t>Santana-Rodŕiguez G., Vigil-Galan O., Jimenez-Olarte D., Contreras-Puente G., Monroy B.M., Escamilla-Esquivel A.</t>
  </si>
  <si>
    <t>Evaluation of a grid-connected photovoltaic system and in-situ characterization of photovoltaic modules under the environmental conditions of Mexico city</t>
  </si>
  <si>
    <t>Revista Mexicana de Fisica</t>
  </si>
  <si>
    <t>94</t>
  </si>
  <si>
    <t>In this work we present the results of the monitoring and statistics of a grid connected photovoltaic (PV) system located on the roof of the building occupied by the "Instituto de Ciencia y Tecnoloǵia del Distrito Federal" (ICyTDF), at the historical center of Mexico-City (DF). The on-grid connected photovoltaic system has 6150Watts peak (Wp). This system ensures a daily mean reduction of 30 kW.h in the consumption of electric energy at the ICyTDF facilities; which results in a significant saving of fossil fuels and avoiding the emission of greenhouse gases. This system can generate an annual average of 10.8 MW.h of electrical energy, equivalent to burning 0.87 tonnes of oil which would lead to the emission of approximately 2.1 tonne/year of CO2 into the atmosphere. The ecological impact of the photovoltaic system installed in the ICyTDF is equivalent to a forest area with more than 700 adult trees (7 hectares of forest). We also report the analysis of the PV-performance in real time of several commercial solar modules, manufactured with different materials and technologies, these results may give an indication of the comparative performance of the technologies under the environmental conditions of Ḿexico City. Four different solar modules made of monocrystalline silicon, polycrystalline silicon, amorphous silicon and CdS/CdTe technologies were tested. The outcome of this study is that a better performance was noted for modules made of amorphous silicon technology under temperature variations typical of Mexico City's environmental conditions.</t>
  </si>
  <si>
    <t>2-s2.0-84875073308</t>
  </si>
  <si>
    <t>2013 International Conference on Future Energy and Materials Research, FEMR 2013</t>
  </si>
  <si>
    <t>772</t>
  </si>
  <si>
    <t>The proceedings contain 157 papers. The special focus in this conference is on Polymer Materials and Plastic Materials Properties, Steel, Iron, Metalls, Alloys and their Applications, Building Materials and Constructions Engineering, Bio, Chemistry and Medical Materials and Engineering, Nanomaterials and Nanotechnologies, Manufacturing Materials and Engineering, Industry Engineering, Power, Energy Materials and Engineering Applications, Energy Reserves and Geoengineering Applications and Environmental Science and Engineering. The topics include: experimental study on controlled impact effect in plastic deformation processes; modernization of technology and organization of production of triethylaluminium Co-catalyst for olefin polymerization; research of synthesis and heat resistance on lactic acid-styrene-maleic anhydride copolymer; effect of higher thermoplastic starch content on TPS/LDPE plastics; analysis and calculation of carbon content in austenitizing of cast iron; Al vacancy induced room-temperature ferromagnetic in un-doped AlN; deformation twinning in hadfield steel; purification efficiency and B removal of polysilicon during its solidification from a Si-Al-Sn melt; simulation of microstructure and properties of as-cast Al alloys; finite element analysis of fretting wear for nuclear inconel 690 alloy; the shielding gas influence on the laser beam welding of 2205 duplex stainles steel; an investigation into microstructures and properties of 7075-T6 during friction stir welding; effect of cerium-rich mischmetal addition on the microstructure and properties of die-cast Mg-Alloys; experimental research of sulfate corrosion resistance of fresh concrete with fly ash; the role of building materials development in constructing form evolution; total pressure gradient incidence on hygrothermal transfer in highly porous building materials; coupled timber-concrete ceiling using bonded shear connectors; study on the combustion performance of the building insulation materials; stress discontinuities in normal stress distribution of adhesively bonded beams; applications of high-efficiency insulations for building energy saving; investigation on seismic behavior of recycled aggregate concrete structures under dynamic loadings; study on the anti-static desulphurization gypsum fiberboard; experimental research of concrete resistance to freezing-thawing by double mixing steel slag; special nylon fabric as a new material for reinforcing cement composite; advanced fiber-reinforced composite materials for marine applications; the development and application of non-shrinking composite silicate insulation material; analysis and experiment on the chuck for equivalent strength connection of wire rope; study on bending behaviors of Φ500 PHC pile; static test and bond stress analysis of the new kind of anchor for CFRP tendon; analysis content of 1-methyl-3-butyl imidazole tetrafluoroborate in water by UV-spectrum; study on synthesis and performance of collagen-modified polylactide; an improved algorithm based on retinex theory for X-ray medical image; the kinetic model including singlet oxygen and ozone in hydrogen-air mixture; effect of ionic liquid pretreatment on the enzymatic saccharification of sugarcane bagasse; degradation kinetics of coconut chaff in subcritical water; static stress distribution in microvessel wall with a layered model; the requirements of structure and properties of palm fiber mattress; study of a novel high-strength antibcaterial dental GIC restorative; the binary vapor-liquid phase equilibrium of citronella oil under high vacuum; anti-oxidation stability and its mechanism of rapeseed biodiesel; a review on biodiesel synthesis using catalyzed transesterification base ionic liquids as catalyst; the luminescence of rare earth composite micelles in different polarity; pyrolysis kinetics equation of larch bark; the influence of environment factors on lubricants biodegradation by orthogonal design; optical property of pyramidal-substrate with nano porous layer; nanostructural materials for dye-sensitized solar cells; preparation of Graphene/Pd nanoparticle composites and their hydrogen storage; supported iron nanoparticles for removal of pentachlorophenol in water; performance research of PUE/modified nanosilicon carbide / carbon nanofibers; the wear analysis of chisel-edge ruling tool for diffraction gratings; synthetic evaluation of equipment maintenance system based on TOPSIS method; computational modeling of the pulling force in a conventional pultrusion process; development of embedded laser marking controller based on ARM9; macro-micro modeling analysis for a two-steps micro reactor; the simulation and analysis of hydro-pneumatic suspension performance based on AMESim; gate tunneling current predicting model for scaled NMOSFET devices; the influencing factors and assessment model of fatigue life of shaft; LXI precision time protocol applied research; development of a single-cylinder four-stroke free-piston generator; new control strategy for high-frequency digital inverter power supply; multi-feature load detection algorithm; a low-cost head supported eye tracker with high precision; research on filter paper splash procedure of raindrop diameter; application of modified CANDLE burnup to very small long life gas-cooled fast reactor; analysis on even mass plutonium production of different loading materials in FBR blanket; irradiation and cooling process effects on material barrier analysis based on plutonium composition of LWR; preliminary study of safety analysis of Pb-Bi cooled small power reactor with natural circulation; netronic design of small long-life PWR using thorium cycle; interference characteristics analysis of power electronics devices used in new energy vehicles; an approach to calculate the directions of crystal defects in synchrotron radiation topography; response function of collimated detector for non axial detector-source geometry; solar refrigerating systems; small wind-solar hybrid power generation system based on multi-agent; small multi-agent wind solar hybrid power generation system design and implementation; smart grid construction based on perspective of the development of servicing clean energy; a new high voltage transmission lines deicer based on vibrations principle; analysis for solar array radiation receiving characteristics on stratospheric airship; Chinese wind energy development analysis and construction proposals; analysis of prestressed concrete tower for wind turbine generator; accommodation capacity analysis of the large scale PV power generation access to regional power grid; effect study of large-scale PV power access to HVDC system; mathematical model and numerical experiment of photovoltaic water pumping system; high efficiency MPPT using piecewise linear approximation and temperature compensation; contingency analysis model of electrical power systems based on central angles from PMUs; research a suitable textbook to educate high-level employees of the wind energy industry in Taiwan; analysis on energy utilization of the key energy-consuming industries in Jiangxi province; the optimization model of wind power and thermal power jointly run under the TOU Price; benefit evaluation model of multi-mode power exchange; an engineering method of modeling and simulation of photovoltaic; battery management system based on virtual instrument; an ultra low voltage resonant converter for thermoelectric energy harvesting; research on ingot casting process and properties of poly-silicon; a review on pitch angle control strategy of variable pitch wind turbines; feasibility analysis of fractured-horizontal well development in HuaQing ultra-low permeability reservoir; principles of unsaturated flow in tight gas reservoirs; coalbed methane (CBM) project enrichment area and economic evaluation; decline curves of a vertical well in stress-sensitive reservoir; research on types of oil reservoirs and character of oil-water distribution in heidimiao layer; study on stress sensitivity in microfracture ultra-low permeability reservoir; research of rod pump load reducing technology on deep wells; applicability of classical permeability estimation models based on NMR logging in tight sandstones; seismic response analysis of the tank by base isolation; application of wavelet transform in high-resolution sequence stratigraphic division; permanence of a predator-prey system with Beddington-DeAngelis functional response; study on sedimentary characteristics of Zhang Jia Po group, Gushi hollow of Weihe basin; isolation of hydrogen-producing bacteria suitable for immobilization from anaerobic sludge; influence of curing condition and clay content on strength of geopolymer soils; study on the role of leds in vegetable growing in xingtai area; generation resource planning optimization model under emission constraint; analysis on the driving force of China's rural land circulation and preparation of liquid ferrate and the optimization of process parameters.</t>
  </si>
  <si>
    <t>2-s2.0-84884969410</t>
  </si>
  <si>
    <t>Aguirre-Astrain A., Luévano-Hipólito E., Torres-Martínez L.M.</t>
  </si>
  <si>
    <t>Integration of 2D printing technologies for AV2O6 (A=Ca, Sr, Ba)-MO (M=Cu, Ni, Zn) photocatalyst manufacturing to solar fuels production using seawater</t>
  </si>
  <si>
    <t>37294</t>
  </si>
  <si>
    <t>37310</t>
  </si>
  <si>
    <t>10.1016/j.ijhydene.2021.09.007</t>
  </si>
  <si>
    <t>The non-polluting nature of photocatalytic H2 production makes of interest the study of semiconductors for this process. Scale-up of the photocatalytic hydrogen process to a pilot plant requires the photocatalyst's immobilization to enhance the charge transfer and facilitate its recovery. In this work, screen-printed films from the AV2O6 (A = Ca, Sr, Ba) semiconductor family were fabricated and evaluated in photocatalytic water splitting for H2 production in distilled water and seawater under UVA light. The films exhibited ∼3.1 eV band gaps, high crystallinity, and heterogeneous morphologies. BaV2O6 film exhibited the highest H2 production in distilled water (691 μmol/g), related to the synergistic effect between a higher crystallinity and traces of V+4 species that decrease the recombination of the photogenerated charges. Also, to take advantage of the dissolved species in seawater that could act as sacrificial agents, the BaV2O6 film was evaluated in seawater, in which H2 production was up to 6 times higher (4374 μmol/g) than in distilled water. The BaV2O6 film was decorated with simple oxides (CuO, NiO, and ZnO) by the ink-jet printing technology to increase its photocatalytic performance for H2 production. The highest efficiency with distilled water was obtained with the BaV2O6-CuO film, which reached an H2 production up to 30 times higher than the bare BaV2O6, own to the n-p heterostructure formation that enhances the charge transport in the photocatalytic process. When the BaV2O6-CuO film was evaluated in seawater, a more constant H2 production was observed; moreover, the efficiency was similar compared to the production in distilled water (20,563 μmol/g). To elucidate the seawater compounds that most influence the H2 production, a two levels Plackett–Burman experiments design was carried out in simulated seawater. The analysis revealed that the SO42− ions from the CaSO4 could be decreasing the H2 production by acting as Lewis's acid sites that trap the photogenerated e− competing for its usage with the H+. Additionally, the Cl− ions and the HCO3− reduction improved the HCOOH production from simulated seawater, reaching 26 times a higher production (23,333 μmol/g) than in distilled water. © 2021 Hydrogen Energy Publications LLC</t>
  </si>
  <si>
    <t>2-s2.0-85115735102</t>
  </si>
  <si>
    <t>Tablero C.</t>
  </si>
  <si>
    <t>Optical properties of Sb(Se,Te)I and photovoltaic applications</t>
  </si>
  <si>
    <t>678</t>
  </si>
  <si>
    <t>10.1016/j.jallcom.2016.04.036</t>
  </si>
  <si>
    <t>SbXI (X = Se, Te) are ferroelectric semiconductors that allow a variety of applications including optoelectronic and photovoltaic applications. An analysis of the optical properties is carried out starting from first-principles density-functional theory with orbital-dependent one-electron potentials. To go into the contributions to the optical properties more deeply, the absorption coefficients have been split into inter- and intra-species contributions and into atomic angular momentum contributions. The optical results are used to evaluate the efficiencies when this material is used to absorb sunlight at several sunlight concentrations and the usual radiative and the ferroelectric photovoltaic mechanisms. The results indicate their applicability in photovoltaic devices as absorbent of the solar spectrum with high conversion efficiency. © 2016 Published by Elsevier B.V.</t>
  </si>
  <si>
    <t>2-s2.0-84962792168</t>
  </si>
  <si>
    <t>Dereli Z., Yücedaǧ C., Pearce J.M.</t>
  </si>
  <si>
    <t>Simple and low-cost method of planning for tree growth and lifetime effects on solar photovoltaic systems performance</t>
  </si>
  <si>
    <t>300</t>
  </si>
  <si>
    <t>307</t>
  </si>
  <si>
    <t>10.1016/j.solener.2013.06.019</t>
  </si>
  <si>
    <t>The use of distributed solar photovoltaic (PV) systems is growing more common as solar energy conversion efficiencies increase while costs decrease. Thus, PV system installations are increasing in non-optimal locations such as those potentially shaded with trees. Tree-related shading can cause a significant power loss and an increasing collection of laws have been enacted and are under development to protect the right of PV owners to solar access. This paper provides a new method to predict the shading losses for a given tree species, orientation to a PV array, and geographic location using existing free tools in order to assist in the prevention of conflicts by creating an environment where PV systems and trees can coexist while maximizing PV performance. This methodology is applied to a case study in the Midwest US. Tree growth characteristics including height, crown width, and growth rate were investigated. Minimum planting distances were quantified based on tree species and orientation of planting with respect to the PV system and conclusions were drawn from the results. This novel open low-cost method to predict and prevent tree shading from negatively impacting the performance of roof-mounted PV systems assists in planning of technical design. © 2013 Elsevier Ltd.</t>
  </si>
  <si>
    <t>2-s2.0-84880628405</t>
  </si>
  <si>
    <t>Corona B., Cerrajero E., López D., San Miguel G.</t>
  </si>
  <si>
    <t>Full environmental life cycle cost analysis of concentrating solar power technology: Contribution of externalities to overall energy costs</t>
  </si>
  <si>
    <t>758</t>
  </si>
  <si>
    <t>768</t>
  </si>
  <si>
    <t>10.1016/j.solener.2016.06.059</t>
  </si>
  <si>
    <t>The aim of this work is to investigate the use of Full Environmental Life Cycle Costing (FeLCC) methodology to evaluate the economic performance of a 50 MW parabolic trough Concentrated Solar Power (CSP) plant operating in hybrid mode with different natural gas inputs (between 0% and 30%). The analysis is based on a plant located in Southern Spain and includes current financial incentives for the promotion of renewable energies. The analysis also incorporates an estimation of external costs associated with atmospheric emissions on six categories: Human Health, Loss of Biodiversity, Local and Global Damage to Crops, Damage to Materials and Climate Change. In a scenario where the project is funded through equity, the life cycle internal costs of the plant operating with solar energy only represent 82.8 €/MW h, while revenues from electricity sales amount to 85.7 €/MW h, resulting in a net present value of 2.95 €/MW h. Internal costs are attributable primarily to the purchase of materials and equipment incurred mainly during the Extraction and Manufacturing life cycle phase. In this scenario, external costs (calculated using CASES damage costs methodology) represent less than 2.6% of all the internal costs considered. Hybridizing CSP with natural gas allows higher overall power outputs due to extended operating hours. However, this strategy involves higher internal costs, resulting in a significant reduction in the revenues (per unit of power generated) and in the net present value of the project. Thus, the existing regulatory system in Spain makes CSP hybridization with natural gas economically unattractive. In addition, the use of natural gas in CSP installations results in a rapid increase in environmental damage as evidenced by higher external costs. For instance, external unit costs of CSP with 30% natural gas were up to 8.6 times higher than in solar-only operation, due primarily to increased greenhouse gas emissions. When the analysis is extended to consider financing through bank loan under common market conditions, the same project shows economic viability for percentages of natural gas hybridization up to 14%. However, solar-only operation remains as the best option. © 2016 Elsevier Ltd</t>
  </si>
  <si>
    <t>2-s2.0-84976570795</t>
  </si>
  <si>
    <t>Poster!</t>
  </si>
  <si>
    <t>Conf_abstract!</t>
  </si>
  <si>
    <t>Presentation!</t>
  </si>
  <si>
    <t>Editorial_material!</t>
  </si>
  <si>
    <t>Letter_news!</t>
  </si>
  <si>
    <t>Dataset!</t>
  </si>
  <si>
    <t>Opinion_paper!</t>
  </si>
  <si>
    <t>Other!</t>
  </si>
  <si>
    <t>Unclear comparator</t>
  </si>
  <si>
    <t>Not applicable based on prior decisions</t>
  </si>
  <si>
    <t>Additional File 4. Screening pilot testing.xlsx</t>
  </si>
  <si>
    <t>Title decision</t>
  </si>
  <si>
    <t>Justification</t>
  </si>
  <si>
    <t>Concentrated Solar Power</t>
  </si>
  <si>
    <t>Data paper</t>
  </si>
  <si>
    <t>NA is used as a substitute for "not applicable"</t>
  </si>
  <si>
    <t>Population - Exposure/Intervention - Comparator - Outcome</t>
  </si>
  <si>
    <t>PE/ICO</t>
  </si>
  <si>
    <t>No value (usually used when screening has been stopped at previous sta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0"/>
      <name val="Arial"/>
    </font>
    <font>
      <b/>
      <sz val="11"/>
      <color theme="1"/>
      <name val="Calibri"/>
      <family val="2"/>
      <scheme val="minor"/>
    </font>
    <font>
      <b/>
      <sz val="10"/>
      <name val="Calibri"/>
      <family val="2"/>
      <scheme val="minor"/>
    </font>
    <font>
      <sz val="10"/>
      <name val="Calibri"/>
      <family val="2"/>
      <scheme val="minor"/>
    </font>
    <font>
      <sz val="12"/>
      <color theme="1"/>
      <name val="Calibri"/>
      <family val="2"/>
      <scheme val="minor"/>
    </font>
    <font>
      <b/>
      <sz val="10"/>
      <name val="Arial"/>
      <family val="2"/>
    </font>
    <font>
      <sz val="10"/>
      <name val="Arial"/>
      <family val="2"/>
    </font>
    <font>
      <b/>
      <sz val="10"/>
      <color rgb="FFFF0000"/>
      <name val="Arial"/>
      <family val="2"/>
    </font>
    <font>
      <i/>
      <sz val="10"/>
      <name val="Arial"/>
      <family val="2"/>
    </font>
  </fonts>
  <fills count="8">
    <fill>
      <patternFill patternType="none"/>
    </fill>
    <fill>
      <patternFill patternType="gray125"/>
    </fill>
    <fill>
      <patternFill patternType="solid">
        <fgColor theme="0" tint="-0.14999847407452621"/>
        <bgColor indexed="64"/>
      </patternFill>
    </fill>
    <fill>
      <patternFill patternType="solid">
        <fgColor theme="2"/>
        <bgColor indexed="64"/>
      </patternFill>
    </fill>
    <fill>
      <patternFill patternType="solid">
        <fgColor theme="7" tint="0.79998168889431442"/>
        <bgColor indexed="64"/>
      </patternFill>
    </fill>
    <fill>
      <patternFill patternType="solid">
        <fgColor rgb="FFFF6969"/>
        <bgColor indexed="64"/>
      </patternFill>
    </fill>
    <fill>
      <patternFill patternType="solid">
        <fgColor theme="9" tint="0.39997558519241921"/>
        <bgColor indexed="64"/>
      </patternFill>
    </fill>
    <fill>
      <patternFill patternType="solid">
        <fgColor theme="4" tint="0.39997558519241921"/>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55">
    <xf numFmtId="0" fontId="0" fillId="0" borderId="0" xfId="0"/>
    <xf numFmtId="0" fontId="1" fillId="3" borderId="1" xfId="0" applyNumberFormat="1" applyFont="1" applyFill="1" applyBorder="1" applyAlignment="1">
      <alignment horizontal="left" vertical="center"/>
    </xf>
    <xf numFmtId="0" fontId="1" fillId="4" borderId="1" xfId="0" applyNumberFormat="1" applyFont="1" applyFill="1" applyBorder="1" applyAlignment="1">
      <alignment horizontal="center" vertical="center"/>
    </xf>
    <xf numFmtId="0" fontId="2" fillId="2" borderId="1" xfId="0" applyFont="1" applyFill="1" applyBorder="1"/>
    <xf numFmtId="0" fontId="2" fillId="2" borderId="1" xfId="0" applyFont="1" applyFill="1" applyBorder="1" applyAlignment="1">
      <alignment horizontal="center"/>
    </xf>
    <xf numFmtId="0" fontId="3" fillId="0" borderId="0" xfId="0" applyFont="1"/>
    <xf numFmtId="0" fontId="3" fillId="0" borderId="1" xfId="0" applyFont="1" applyBorder="1" applyAlignment="1">
      <alignment horizontal="center"/>
    </xf>
    <xf numFmtId="0" fontId="3" fillId="0" borderId="1" xfId="0" applyFont="1" applyBorder="1" applyAlignment="1"/>
    <xf numFmtId="0" fontId="3" fillId="0" borderId="1" xfId="0" applyFont="1" applyBorder="1"/>
    <xf numFmtId="0" fontId="3" fillId="0" borderId="1" xfId="0" applyFont="1" applyFill="1" applyBorder="1" applyAlignment="1">
      <alignment horizontal="center"/>
    </xf>
    <xf numFmtId="0" fontId="3" fillId="0" borderId="0" xfId="0" applyFont="1" applyFill="1"/>
    <xf numFmtId="49" fontId="3" fillId="0" borderId="1" xfId="0" applyNumberFormat="1" applyFont="1" applyBorder="1" applyAlignment="1">
      <alignment horizontal="center"/>
    </xf>
    <xf numFmtId="49" fontId="3" fillId="0" borderId="1" xfId="0" applyNumberFormat="1" applyFont="1" applyBorder="1" applyAlignment="1"/>
    <xf numFmtId="0" fontId="3" fillId="0" borderId="0" xfId="0" applyFont="1" applyAlignment="1">
      <alignment horizontal="center"/>
    </xf>
    <xf numFmtId="0" fontId="1" fillId="4" borderId="1" xfId="0" applyFont="1" applyFill="1" applyBorder="1" applyAlignment="1">
      <alignment horizontal="center" vertical="center"/>
    </xf>
    <xf numFmtId="0" fontId="3" fillId="6" borderId="1" xfId="0" applyFont="1" applyFill="1" applyBorder="1" applyAlignment="1">
      <alignment horizontal="center"/>
    </xf>
    <xf numFmtId="0" fontId="3" fillId="5" borderId="1" xfId="0" applyFont="1" applyFill="1" applyBorder="1" applyAlignment="1">
      <alignment horizontal="center"/>
    </xf>
    <xf numFmtId="0" fontId="1" fillId="4" borderId="1" xfId="0" applyFont="1" applyFill="1" applyBorder="1" applyAlignment="1">
      <alignment horizontal="center" vertical="center" wrapText="1"/>
    </xf>
    <xf numFmtId="49" fontId="3" fillId="0" borderId="1" xfId="0" applyNumberFormat="1" applyFont="1" applyBorder="1"/>
    <xf numFmtId="0" fontId="1" fillId="3" borderId="1" xfId="0" applyNumberFormat="1" applyFont="1" applyFill="1" applyBorder="1" applyAlignment="1">
      <alignment horizontal="center"/>
    </xf>
    <xf numFmtId="0" fontId="3" fillId="0" borderId="0" xfId="0" applyFont="1" applyBorder="1" applyAlignment="1">
      <alignment horizontal="center"/>
    </xf>
    <xf numFmtId="0" fontId="3" fillId="0" borderId="2" xfId="0" applyFont="1" applyBorder="1" applyAlignment="1">
      <alignment horizontal="center"/>
    </xf>
    <xf numFmtId="0" fontId="2" fillId="7" borderId="1" xfId="0" applyFont="1" applyFill="1" applyBorder="1" applyAlignment="1">
      <alignment horizontal="left" vertical="center" wrapText="1"/>
    </xf>
    <xf numFmtId="0" fontId="4" fillId="0" borderId="0" xfId="0" applyFont="1"/>
    <xf numFmtId="0" fontId="4" fillId="0" borderId="0" xfId="0" applyFont="1" applyFill="1" applyAlignment="1">
      <alignment vertical="top"/>
    </xf>
    <xf numFmtId="0" fontId="4" fillId="0" borderId="0" xfId="0" applyFont="1" applyAlignment="1">
      <alignment vertical="top"/>
    </xf>
    <xf numFmtId="0" fontId="0" fillId="3" borderId="1" xfId="0" applyFill="1" applyBorder="1"/>
    <xf numFmtId="0" fontId="0" fillId="0" borderId="0" xfId="0" applyAlignment="1">
      <alignment horizontal="left"/>
    </xf>
    <xf numFmtId="0" fontId="0" fillId="3" borderId="1" xfId="0" applyFill="1" applyBorder="1" applyAlignment="1"/>
    <xf numFmtId="0" fontId="0" fillId="0" borderId="1" xfId="0" applyBorder="1" applyAlignment="1"/>
    <xf numFmtId="0" fontId="6" fillId="0" borderId="1" xfId="0" applyFont="1" applyBorder="1" applyAlignment="1"/>
    <xf numFmtId="0" fontId="7" fillId="0" borderId="1" xfId="0" quotePrefix="1" applyFont="1" applyBorder="1" applyAlignment="1"/>
    <xf numFmtId="0" fontId="8" fillId="3" borderId="1" xfId="0" applyFont="1" applyFill="1" applyBorder="1" applyAlignment="1"/>
    <xf numFmtId="0" fontId="6" fillId="3" borderId="1" xfId="0" applyFont="1" applyFill="1" applyBorder="1"/>
    <xf numFmtId="0" fontId="2" fillId="7" borderId="2" xfId="0" applyFont="1" applyFill="1" applyBorder="1" applyAlignment="1">
      <alignment horizontal="center" vertical="center" wrapText="1"/>
    </xf>
    <xf numFmtId="0" fontId="6" fillId="3" borderId="3" xfId="0" applyFont="1" applyFill="1" applyBorder="1" applyAlignment="1">
      <alignment horizontal="center"/>
    </xf>
    <xf numFmtId="0" fontId="6" fillId="3" borderId="4" xfId="0" applyFont="1" applyFill="1" applyBorder="1" applyAlignment="1">
      <alignment horizontal="center"/>
    </xf>
    <xf numFmtId="0" fontId="6" fillId="3" borderId="2" xfId="0" applyFont="1" applyFill="1" applyBorder="1" applyAlignment="1">
      <alignment horizontal="center"/>
    </xf>
    <xf numFmtId="0" fontId="6" fillId="0" borderId="3" xfId="0" applyFont="1" applyBorder="1" applyAlignment="1">
      <alignment horizontal="left"/>
    </xf>
    <xf numFmtId="0" fontId="6" fillId="0" borderId="4" xfId="0" applyFont="1" applyBorder="1" applyAlignment="1">
      <alignment horizontal="left"/>
    </xf>
    <xf numFmtId="0" fontId="6" fillId="0" borderId="2" xfId="0" applyFont="1" applyBorder="1" applyAlignment="1">
      <alignment horizontal="left"/>
    </xf>
    <xf numFmtId="0" fontId="0" fillId="0" borderId="4" xfId="0" applyBorder="1" applyAlignment="1">
      <alignment horizontal="left"/>
    </xf>
    <xf numFmtId="0" fontId="0" fillId="0" borderId="3" xfId="0" applyBorder="1" applyAlignment="1">
      <alignment horizontal="left"/>
    </xf>
    <xf numFmtId="0" fontId="6" fillId="3" borderId="3" xfId="0" applyFont="1" applyFill="1" applyBorder="1" applyAlignment="1">
      <alignment horizontal="left"/>
    </xf>
    <xf numFmtId="0" fontId="0" fillId="3" borderId="4" xfId="0" applyFill="1" applyBorder="1" applyAlignment="1">
      <alignment horizontal="left"/>
    </xf>
    <xf numFmtId="0" fontId="0" fillId="0" borderId="1" xfId="0" applyBorder="1" applyAlignment="1">
      <alignment horizontal="left"/>
    </xf>
    <xf numFmtId="14" fontId="0" fillId="0" borderId="1" xfId="0" applyNumberFormat="1" applyBorder="1" applyAlignment="1">
      <alignment horizontal="left"/>
    </xf>
    <xf numFmtId="0" fontId="5" fillId="3" borderId="3" xfId="0" applyFont="1" applyFill="1" applyBorder="1"/>
    <xf numFmtId="0" fontId="5" fillId="3" borderId="4" xfId="0" applyFont="1" applyFill="1" applyBorder="1"/>
    <xf numFmtId="0" fontId="5" fillId="3" borderId="2" xfId="0" applyFont="1" applyFill="1" applyBorder="1"/>
    <xf numFmtId="0" fontId="5" fillId="3" borderId="1" xfId="0" applyFont="1" applyFill="1" applyBorder="1"/>
    <xf numFmtId="0" fontId="0" fillId="0" borderId="2" xfId="0" applyBorder="1" applyAlignment="1">
      <alignment horizontal="left"/>
    </xf>
    <xf numFmtId="0" fontId="5" fillId="3" borderId="3" xfId="0" applyFont="1" applyFill="1" applyBorder="1" applyAlignment="1"/>
    <xf numFmtId="0" fontId="5" fillId="3" borderId="4" xfId="0" applyFont="1" applyFill="1" applyBorder="1" applyAlignment="1"/>
    <xf numFmtId="0" fontId="5" fillId="3" borderId="2" xfId="0" applyFont="1" applyFill="1" applyBorder="1" applyAlignment="1"/>
  </cellXfs>
  <cellStyles count="1">
    <cellStyle name="Normal" xfId="0" builtinId="0"/>
  </cellStyles>
  <dxfs count="0"/>
  <tableStyles count="0" defaultTableStyle="TableStyleMedium2" defaultPivotStyle="PivotStyleLight16"/>
  <colors>
    <mruColors>
      <color rgb="FFFF6969"/>
      <color rgb="FFFF9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76"/>
  <sheetViews>
    <sheetView workbookViewId="0">
      <selection activeCell="B35" sqref="B35:D35"/>
    </sheetView>
  </sheetViews>
  <sheetFormatPr baseColWidth="10" defaultRowHeight="12.75" x14ac:dyDescent="0.2"/>
  <cols>
    <col min="1" max="1" width="22.85546875" customWidth="1"/>
    <col min="2" max="2" width="81.42578125" customWidth="1"/>
    <col min="3" max="3" width="22.85546875" customWidth="1"/>
  </cols>
  <sheetData>
    <row r="2" spans="1:5" x14ac:dyDescent="0.2">
      <c r="A2" s="26" t="s">
        <v>120</v>
      </c>
      <c r="B2" s="45" t="s">
        <v>835</v>
      </c>
      <c r="C2" s="45"/>
      <c r="D2" s="45"/>
      <c r="E2" s="45"/>
    </row>
    <row r="3" spans="1:5" x14ac:dyDescent="0.2">
      <c r="A3" s="26" t="s">
        <v>5</v>
      </c>
      <c r="B3" s="45" t="s">
        <v>108</v>
      </c>
      <c r="C3" s="45"/>
      <c r="D3" s="45"/>
      <c r="E3" s="45"/>
    </row>
    <row r="4" spans="1:5" x14ac:dyDescent="0.2">
      <c r="A4" s="26" t="s">
        <v>14</v>
      </c>
      <c r="B4" s="46">
        <v>44831</v>
      </c>
      <c r="C4" s="46"/>
      <c r="D4" s="46"/>
      <c r="E4" s="46"/>
    </row>
    <row r="5" spans="1:5" x14ac:dyDescent="0.2">
      <c r="B5" s="27"/>
      <c r="C5" s="27"/>
      <c r="D5" s="27"/>
      <c r="E5" s="27"/>
    </row>
    <row r="6" spans="1:5" x14ac:dyDescent="0.2">
      <c r="A6" s="47" t="s">
        <v>121</v>
      </c>
      <c r="B6" s="48"/>
      <c r="C6" s="48"/>
      <c r="D6" s="48"/>
      <c r="E6" s="49"/>
    </row>
    <row r="7" spans="1:5" x14ac:dyDescent="0.2">
      <c r="A7" s="26" t="s">
        <v>122</v>
      </c>
      <c r="B7" s="42" t="s">
        <v>123</v>
      </c>
      <c r="C7" s="41"/>
      <c r="D7" s="41"/>
      <c r="E7" s="51"/>
    </row>
    <row r="8" spans="1:5" x14ac:dyDescent="0.2">
      <c r="A8" s="26" t="s">
        <v>130</v>
      </c>
      <c r="B8" s="42" t="s">
        <v>124</v>
      </c>
      <c r="C8" s="41"/>
      <c r="D8" s="41"/>
      <c r="E8" s="51"/>
    </row>
    <row r="9" spans="1:5" x14ac:dyDescent="0.2">
      <c r="B9" s="27"/>
      <c r="C9" s="27"/>
      <c r="D9" s="27"/>
      <c r="E9" s="27"/>
    </row>
    <row r="10" spans="1:5" x14ac:dyDescent="0.2">
      <c r="A10" s="50" t="s">
        <v>125</v>
      </c>
      <c r="B10" s="50"/>
      <c r="C10" s="50"/>
      <c r="D10" s="50"/>
      <c r="E10" s="50"/>
    </row>
    <row r="11" spans="1:5" x14ac:dyDescent="0.2">
      <c r="A11" s="26" t="s">
        <v>10</v>
      </c>
      <c r="B11" s="42" t="s">
        <v>126</v>
      </c>
      <c r="C11" s="41"/>
      <c r="D11" s="41"/>
      <c r="E11" s="51"/>
    </row>
    <row r="12" spans="1:5" x14ac:dyDescent="0.2">
      <c r="A12" s="26" t="s">
        <v>11</v>
      </c>
      <c r="B12" s="42" t="s">
        <v>127</v>
      </c>
      <c r="C12" s="41"/>
      <c r="D12" s="41"/>
      <c r="E12" s="51"/>
    </row>
    <row r="13" spans="1:5" x14ac:dyDescent="0.2">
      <c r="B13" s="27"/>
      <c r="C13" s="27"/>
      <c r="D13" s="27"/>
      <c r="E13" s="27"/>
    </row>
    <row r="14" spans="1:5" x14ac:dyDescent="0.2">
      <c r="A14" s="50" t="s">
        <v>128</v>
      </c>
      <c r="B14" s="50"/>
      <c r="C14" s="50"/>
      <c r="D14" s="50"/>
      <c r="E14" s="50"/>
    </row>
    <row r="15" spans="1:5" x14ac:dyDescent="0.2">
      <c r="A15" s="33" t="s">
        <v>15</v>
      </c>
      <c r="B15" s="42" t="s">
        <v>840</v>
      </c>
      <c r="C15" s="41"/>
      <c r="D15" s="41"/>
      <c r="E15" s="51"/>
    </row>
    <row r="16" spans="1:5" x14ac:dyDescent="0.2">
      <c r="A16" s="26" t="s">
        <v>98</v>
      </c>
      <c r="B16" s="42" t="s">
        <v>843</v>
      </c>
      <c r="C16" s="41"/>
      <c r="D16" s="41"/>
      <c r="E16" s="51"/>
    </row>
    <row r="17" spans="1:5" x14ac:dyDescent="0.2">
      <c r="A17" s="33" t="s">
        <v>87</v>
      </c>
      <c r="B17" s="38" t="s">
        <v>838</v>
      </c>
      <c r="C17" s="41"/>
      <c r="D17" s="41"/>
      <c r="E17" s="51"/>
    </row>
    <row r="18" spans="1:5" x14ac:dyDescent="0.2">
      <c r="A18" s="26" t="s">
        <v>842</v>
      </c>
      <c r="B18" s="42" t="s">
        <v>841</v>
      </c>
      <c r="C18" s="41"/>
      <c r="D18" s="41"/>
      <c r="E18" s="51"/>
    </row>
    <row r="19" spans="1:5" x14ac:dyDescent="0.2">
      <c r="A19" s="26" t="s">
        <v>85</v>
      </c>
      <c r="B19" s="42" t="s">
        <v>129</v>
      </c>
      <c r="C19" s="41"/>
      <c r="D19" s="41"/>
      <c r="E19" s="51"/>
    </row>
    <row r="20" spans="1:5" ht="15.75" x14ac:dyDescent="0.25">
      <c r="A20" s="23"/>
      <c r="B20" s="23"/>
      <c r="C20" s="23"/>
      <c r="D20" s="23"/>
    </row>
    <row r="21" spans="1:5" x14ac:dyDescent="0.2">
      <c r="A21" s="52" t="s">
        <v>131</v>
      </c>
      <c r="B21" s="53"/>
      <c r="C21" s="53"/>
      <c r="D21" s="53"/>
      <c r="E21" s="54"/>
    </row>
    <row r="22" spans="1:5" x14ac:dyDescent="0.2">
      <c r="A22" s="32" t="s">
        <v>133</v>
      </c>
      <c r="B22" s="43" t="s">
        <v>137</v>
      </c>
      <c r="C22" s="44"/>
      <c r="D22" s="44"/>
      <c r="E22" s="28" t="s">
        <v>132</v>
      </c>
    </row>
    <row r="23" spans="1:5" x14ac:dyDescent="0.2">
      <c r="A23" s="26" t="s">
        <v>109</v>
      </c>
      <c r="B23" s="38" t="s">
        <v>136</v>
      </c>
      <c r="C23" s="41"/>
      <c r="D23" s="41"/>
      <c r="E23" s="30"/>
    </row>
    <row r="24" spans="1:5" x14ac:dyDescent="0.2">
      <c r="A24" s="26" t="s">
        <v>110</v>
      </c>
      <c r="B24" s="38" t="s">
        <v>136</v>
      </c>
      <c r="C24" s="41"/>
      <c r="D24" s="41"/>
      <c r="E24" s="29"/>
    </row>
    <row r="25" spans="1:5" x14ac:dyDescent="0.2">
      <c r="A25" s="33" t="s">
        <v>832</v>
      </c>
      <c r="B25" s="42" t="s">
        <v>134</v>
      </c>
      <c r="C25" s="41"/>
      <c r="D25" s="41"/>
      <c r="E25" s="31" t="s">
        <v>135</v>
      </c>
    </row>
    <row r="26" spans="1:5" ht="2.25" customHeight="1" x14ac:dyDescent="0.25">
      <c r="A26" s="23"/>
      <c r="B26" s="23"/>
      <c r="C26" s="23"/>
      <c r="D26" s="23"/>
    </row>
    <row r="27" spans="1:5" x14ac:dyDescent="0.2">
      <c r="A27" s="32" t="s">
        <v>138</v>
      </c>
      <c r="B27" s="43" t="s">
        <v>137</v>
      </c>
      <c r="C27" s="44"/>
      <c r="D27" s="44"/>
      <c r="E27" s="28" t="s">
        <v>132</v>
      </c>
    </row>
    <row r="28" spans="1:5" x14ac:dyDescent="0.2">
      <c r="A28" s="26" t="s">
        <v>111</v>
      </c>
      <c r="B28" s="38" t="s">
        <v>136</v>
      </c>
      <c r="C28" s="41"/>
      <c r="D28" s="41"/>
      <c r="E28" s="30"/>
    </row>
    <row r="29" spans="1:5" x14ac:dyDescent="0.2">
      <c r="A29" s="26" t="s">
        <v>112</v>
      </c>
      <c r="B29" s="38" t="s">
        <v>136</v>
      </c>
      <c r="C29" s="41"/>
      <c r="D29" s="41"/>
      <c r="E29" s="30"/>
    </row>
    <row r="30" spans="1:5" x14ac:dyDescent="0.2">
      <c r="A30" s="26" t="s">
        <v>139</v>
      </c>
      <c r="B30" s="38" t="s">
        <v>136</v>
      </c>
      <c r="C30" s="41"/>
      <c r="D30" s="41"/>
      <c r="E30" s="30"/>
    </row>
    <row r="31" spans="1:5" x14ac:dyDescent="0.2">
      <c r="A31" s="26" t="s">
        <v>113</v>
      </c>
      <c r="B31" s="38" t="s">
        <v>136</v>
      </c>
      <c r="C31" s="41"/>
      <c r="D31" s="41"/>
      <c r="E31" s="30"/>
    </row>
    <row r="32" spans="1:5" x14ac:dyDescent="0.2">
      <c r="A32" s="26" t="s">
        <v>114</v>
      </c>
      <c r="B32" s="38" t="s">
        <v>136</v>
      </c>
      <c r="C32" s="41"/>
      <c r="D32" s="41"/>
      <c r="E32" s="30"/>
    </row>
    <row r="33" spans="1:5" x14ac:dyDescent="0.2">
      <c r="A33" s="26" t="s">
        <v>115</v>
      </c>
      <c r="B33" s="38" t="s">
        <v>136</v>
      </c>
      <c r="C33" s="41"/>
      <c r="D33" s="41"/>
      <c r="E33" s="30"/>
    </row>
    <row r="34" spans="1:5" x14ac:dyDescent="0.2">
      <c r="A34" s="26" t="s">
        <v>116</v>
      </c>
      <c r="B34" s="38" t="s">
        <v>136</v>
      </c>
      <c r="C34" s="41"/>
      <c r="D34" s="41"/>
      <c r="E34" s="30"/>
    </row>
    <row r="35" spans="1:5" x14ac:dyDescent="0.2">
      <c r="A35" s="33" t="s">
        <v>825</v>
      </c>
      <c r="B35" s="42" t="s">
        <v>134</v>
      </c>
      <c r="C35" s="41"/>
      <c r="D35" s="41"/>
      <c r="E35" s="31" t="s">
        <v>135</v>
      </c>
    </row>
    <row r="36" spans="1:5" x14ac:dyDescent="0.2">
      <c r="A36" s="33" t="s">
        <v>826</v>
      </c>
      <c r="B36" s="42" t="s">
        <v>134</v>
      </c>
      <c r="C36" s="41"/>
      <c r="D36" s="41"/>
      <c r="E36" s="31" t="s">
        <v>135</v>
      </c>
    </row>
    <row r="37" spans="1:5" x14ac:dyDescent="0.2">
      <c r="A37" s="33" t="s">
        <v>827</v>
      </c>
      <c r="B37" s="42" t="s">
        <v>134</v>
      </c>
      <c r="C37" s="41"/>
      <c r="D37" s="41"/>
      <c r="E37" s="31" t="s">
        <v>135</v>
      </c>
    </row>
    <row r="38" spans="1:5" x14ac:dyDescent="0.2">
      <c r="A38" s="33" t="s">
        <v>828</v>
      </c>
      <c r="B38" s="42" t="s">
        <v>134</v>
      </c>
      <c r="C38" s="41"/>
      <c r="D38" s="41"/>
      <c r="E38" s="31" t="s">
        <v>135</v>
      </c>
    </row>
    <row r="39" spans="1:5" x14ac:dyDescent="0.2">
      <c r="A39" s="33" t="s">
        <v>829</v>
      </c>
      <c r="B39" s="42" t="s">
        <v>134</v>
      </c>
      <c r="C39" s="41"/>
      <c r="D39" s="41"/>
      <c r="E39" s="31" t="s">
        <v>135</v>
      </c>
    </row>
    <row r="40" spans="1:5" x14ac:dyDescent="0.2">
      <c r="A40" s="33" t="s">
        <v>830</v>
      </c>
      <c r="B40" s="42" t="s">
        <v>134</v>
      </c>
      <c r="C40" s="41"/>
      <c r="D40" s="41"/>
      <c r="E40" s="31" t="s">
        <v>135</v>
      </c>
    </row>
    <row r="41" spans="1:5" ht="12.75" customHeight="1" x14ac:dyDescent="0.2">
      <c r="A41" s="33" t="s">
        <v>15</v>
      </c>
      <c r="B41" s="42" t="s">
        <v>834</v>
      </c>
      <c r="C41" s="41"/>
      <c r="D41" s="41"/>
      <c r="E41" s="31"/>
    </row>
    <row r="42" spans="1:5" ht="2.25" customHeight="1" x14ac:dyDescent="0.25">
      <c r="A42" s="24"/>
      <c r="B42" s="25"/>
      <c r="C42" s="25"/>
      <c r="D42" s="23"/>
    </row>
    <row r="43" spans="1:5" x14ac:dyDescent="0.2">
      <c r="A43" s="32" t="s">
        <v>140</v>
      </c>
      <c r="B43" s="43" t="s">
        <v>137</v>
      </c>
      <c r="C43" s="44"/>
      <c r="D43" s="44"/>
      <c r="E43" s="28" t="s">
        <v>132</v>
      </c>
    </row>
    <row r="44" spans="1:5" x14ac:dyDescent="0.2">
      <c r="A44" s="26" t="s">
        <v>117</v>
      </c>
      <c r="B44" s="38" t="s">
        <v>136</v>
      </c>
      <c r="C44" s="41"/>
      <c r="D44" s="41"/>
      <c r="E44" s="30"/>
    </row>
    <row r="45" spans="1:5" x14ac:dyDescent="0.2">
      <c r="A45" s="26" t="s">
        <v>118</v>
      </c>
      <c r="B45" s="38" t="s">
        <v>136</v>
      </c>
      <c r="C45" s="41"/>
      <c r="D45" s="41"/>
      <c r="E45" s="30"/>
    </row>
    <row r="46" spans="1:5" x14ac:dyDescent="0.2">
      <c r="A46" s="26" t="s">
        <v>141</v>
      </c>
      <c r="B46" s="38" t="s">
        <v>136</v>
      </c>
      <c r="C46" s="41"/>
      <c r="D46" s="41"/>
      <c r="E46" s="30"/>
    </row>
    <row r="47" spans="1:5" x14ac:dyDescent="0.2">
      <c r="A47" s="26" t="s">
        <v>142</v>
      </c>
      <c r="B47" s="38" t="s">
        <v>136</v>
      </c>
      <c r="C47" s="41"/>
      <c r="D47" s="41"/>
      <c r="E47" s="30"/>
    </row>
    <row r="48" spans="1:5" x14ac:dyDescent="0.2">
      <c r="A48" s="33" t="s">
        <v>831</v>
      </c>
      <c r="B48" s="42" t="s">
        <v>134</v>
      </c>
      <c r="C48" s="41"/>
      <c r="D48" s="41"/>
      <c r="E48" s="31" t="s">
        <v>135</v>
      </c>
    </row>
    <row r="49" spans="1:5" ht="12.75" customHeight="1" x14ac:dyDescent="0.2">
      <c r="A49" s="33" t="s">
        <v>15</v>
      </c>
      <c r="B49" s="42" t="s">
        <v>834</v>
      </c>
      <c r="C49" s="41"/>
      <c r="D49" s="41"/>
      <c r="E49" s="31"/>
    </row>
    <row r="50" spans="1:5" ht="2.25" customHeight="1" x14ac:dyDescent="0.25">
      <c r="A50" s="24"/>
      <c r="B50" s="25"/>
      <c r="C50" s="25"/>
      <c r="D50" s="23"/>
    </row>
    <row r="51" spans="1:5" x14ac:dyDescent="0.2">
      <c r="A51" s="32" t="s">
        <v>143</v>
      </c>
      <c r="B51" s="43" t="s">
        <v>137</v>
      </c>
      <c r="C51" s="44"/>
      <c r="D51" s="44"/>
      <c r="E51" s="28" t="s">
        <v>132</v>
      </c>
    </row>
    <row r="52" spans="1:5" x14ac:dyDescent="0.2">
      <c r="A52" s="26" t="s">
        <v>84</v>
      </c>
      <c r="B52" s="38" t="s">
        <v>136</v>
      </c>
      <c r="C52" s="41"/>
      <c r="D52" s="41"/>
      <c r="E52" s="30"/>
    </row>
    <row r="53" spans="1:5" ht="12.75" customHeight="1" x14ac:dyDescent="0.2">
      <c r="A53" s="33" t="s">
        <v>83</v>
      </c>
      <c r="B53" s="42" t="s">
        <v>134</v>
      </c>
      <c r="C53" s="41"/>
      <c r="D53" s="41"/>
      <c r="E53" s="31" t="s">
        <v>135</v>
      </c>
    </row>
    <row r="54" spans="1:5" ht="12.75" customHeight="1" x14ac:dyDescent="0.2">
      <c r="A54" s="33" t="s">
        <v>15</v>
      </c>
      <c r="B54" s="42" t="s">
        <v>834</v>
      </c>
      <c r="C54" s="41"/>
      <c r="D54" s="41"/>
      <c r="E54" s="31"/>
    </row>
    <row r="55" spans="1:5" ht="2.25" customHeight="1" x14ac:dyDescent="0.25">
      <c r="A55" s="24"/>
      <c r="B55" s="25"/>
      <c r="C55" s="25"/>
      <c r="D55" s="23"/>
    </row>
    <row r="56" spans="1:5" x14ac:dyDescent="0.2">
      <c r="A56" s="32" t="s">
        <v>144</v>
      </c>
      <c r="B56" s="43" t="s">
        <v>137</v>
      </c>
      <c r="C56" s="44"/>
      <c r="D56" s="44"/>
      <c r="E56" s="28" t="s">
        <v>132</v>
      </c>
    </row>
    <row r="57" spans="1:5" x14ac:dyDescent="0.2">
      <c r="A57" s="26" t="s">
        <v>84</v>
      </c>
      <c r="B57" s="38" t="s">
        <v>136</v>
      </c>
      <c r="C57" s="41"/>
      <c r="D57" s="41"/>
      <c r="E57" s="30"/>
    </row>
    <row r="58" spans="1:5" ht="12.75" customHeight="1" x14ac:dyDescent="0.2">
      <c r="A58" s="33" t="s">
        <v>83</v>
      </c>
      <c r="B58" s="42" t="s">
        <v>134</v>
      </c>
      <c r="C58" s="41"/>
      <c r="D58" s="41"/>
      <c r="E58" s="31" t="s">
        <v>135</v>
      </c>
    </row>
    <row r="59" spans="1:5" ht="12.75" customHeight="1" x14ac:dyDescent="0.2">
      <c r="A59" s="33" t="s">
        <v>15</v>
      </c>
      <c r="B59" s="42" t="s">
        <v>834</v>
      </c>
      <c r="C59" s="41"/>
      <c r="D59" s="41"/>
      <c r="E59" s="31"/>
    </row>
    <row r="60" spans="1:5" ht="2.25" customHeight="1" x14ac:dyDescent="0.25">
      <c r="A60" s="24"/>
      <c r="B60" s="25"/>
      <c r="C60" s="25"/>
      <c r="D60" s="23"/>
    </row>
    <row r="61" spans="1:5" x14ac:dyDescent="0.2">
      <c r="A61" s="32" t="s">
        <v>145</v>
      </c>
      <c r="B61" s="43" t="s">
        <v>137</v>
      </c>
      <c r="C61" s="44"/>
      <c r="D61" s="44"/>
      <c r="E61" s="28" t="s">
        <v>132</v>
      </c>
    </row>
    <row r="62" spans="1:5" x14ac:dyDescent="0.2">
      <c r="A62" s="26" t="s">
        <v>84</v>
      </c>
      <c r="B62" s="38" t="s">
        <v>136</v>
      </c>
      <c r="C62" s="41"/>
      <c r="D62" s="41"/>
      <c r="E62" s="30"/>
    </row>
    <row r="63" spans="1:5" ht="12.75" customHeight="1" x14ac:dyDescent="0.2">
      <c r="A63" s="26" t="s">
        <v>83</v>
      </c>
      <c r="B63" s="42" t="s">
        <v>134</v>
      </c>
      <c r="C63" s="41"/>
      <c r="D63" s="41"/>
      <c r="E63" s="31" t="s">
        <v>135</v>
      </c>
    </row>
    <row r="64" spans="1:5" ht="12.75" customHeight="1" x14ac:dyDescent="0.2">
      <c r="A64" s="33" t="s">
        <v>15</v>
      </c>
      <c r="B64" s="42" t="s">
        <v>834</v>
      </c>
      <c r="C64" s="41"/>
      <c r="D64" s="41"/>
      <c r="E64" s="31"/>
    </row>
    <row r="65" spans="1:5" ht="2.25" customHeight="1" x14ac:dyDescent="0.25">
      <c r="A65" s="24"/>
      <c r="B65" s="25"/>
      <c r="C65" s="25"/>
      <c r="D65" s="23"/>
    </row>
    <row r="66" spans="1:5" x14ac:dyDescent="0.2">
      <c r="A66" s="32" t="s">
        <v>146</v>
      </c>
      <c r="B66" s="43" t="s">
        <v>137</v>
      </c>
      <c r="C66" s="44"/>
      <c r="D66" s="44"/>
      <c r="E66" s="28" t="s">
        <v>132</v>
      </c>
    </row>
    <row r="67" spans="1:5" x14ac:dyDescent="0.2">
      <c r="A67" s="26" t="s">
        <v>84</v>
      </c>
      <c r="B67" s="38" t="s">
        <v>136</v>
      </c>
      <c r="C67" s="41"/>
      <c r="D67" s="41"/>
      <c r="E67" s="30"/>
    </row>
    <row r="68" spans="1:5" ht="12.75" customHeight="1" x14ac:dyDescent="0.2">
      <c r="A68" s="26" t="s">
        <v>83</v>
      </c>
      <c r="B68" s="42" t="s">
        <v>134</v>
      </c>
      <c r="C68" s="41"/>
      <c r="D68" s="41"/>
      <c r="E68" s="31" t="s">
        <v>135</v>
      </c>
    </row>
    <row r="69" spans="1:5" ht="12.75" customHeight="1" x14ac:dyDescent="0.2">
      <c r="A69" s="33" t="s">
        <v>15</v>
      </c>
      <c r="B69" s="42" t="s">
        <v>834</v>
      </c>
      <c r="C69" s="41"/>
      <c r="D69" s="41"/>
      <c r="E69" s="31"/>
    </row>
    <row r="70" spans="1:5" ht="2.25" customHeight="1" x14ac:dyDescent="0.25">
      <c r="A70" s="24"/>
      <c r="B70" s="25"/>
      <c r="C70" s="25"/>
      <c r="D70" s="23"/>
    </row>
    <row r="71" spans="1:5" x14ac:dyDescent="0.2">
      <c r="A71" s="32" t="s">
        <v>147</v>
      </c>
      <c r="B71" s="43" t="s">
        <v>137</v>
      </c>
      <c r="C71" s="44"/>
      <c r="D71" s="44"/>
      <c r="E71" s="28" t="s">
        <v>132</v>
      </c>
    </row>
    <row r="72" spans="1:5" x14ac:dyDescent="0.2">
      <c r="A72" s="26" t="s">
        <v>84</v>
      </c>
      <c r="B72" s="38" t="s">
        <v>149</v>
      </c>
      <c r="C72" s="41"/>
      <c r="D72" s="41"/>
      <c r="E72" s="30" t="s">
        <v>84</v>
      </c>
    </row>
    <row r="73" spans="1:5" ht="12.75" customHeight="1" x14ac:dyDescent="0.2">
      <c r="A73" s="26" t="s">
        <v>83</v>
      </c>
      <c r="B73" s="42" t="s">
        <v>148</v>
      </c>
      <c r="C73" s="41"/>
      <c r="D73" s="41"/>
      <c r="E73" s="31" t="s">
        <v>135</v>
      </c>
    </row>
    <row r="74" spans="1:5" ht="2.25" customHeight="1" x14ac:dyDescent="0.25">
      <c r="A74" s="24"/>
      <c r="B74" s="25"/>
      <c r="C74" s="25"/>
      <c r="D74" s="23"/>
    </row>
    <row r="75" spans="1:5" x14ac:dyDescent="0.2">
      <c r="A75" s="32" t="s">
        <v>119</v>
      </c>
      <c r="B75" s="35"/>
      <c r="C75" s="36"/>
      <c r="D75" s="36"/>
      <c r="E75" s="37"/>
    </row>
    <row r="76" spans="1:5" x14ac:dyDescent="0.2">
      <c r="A76" s="26" t="s">
        <v>119</v>
      </c>
      <c r="B76" s="38" t="s">
        <v>150</v>
      </c>
      <c r="C76" s="39"/>
      <c r="D76" s="39"/>
      <c r="E76" s="40"/>
    </row>
  </sheetData>
  <mergeCells count="63">
    <mergeCell ref="B54:D54"/>
    <mergeCell ref="B59:D59"/>
    <mergeCell ref="B64:D64"/>
    <mergeCell ref="B69:D69"/>
    <mergeCell ref="B49:D49"/>
    <mergeCell ref="B52:D52"/>
    <mergeCell ref="B53:D53"/>
    <mergeCell ref="B56:D56"/>
    <mergeCell ref="B57:D57"/>
    <mergeCell ref="B63:D63"/>
    <mergeCell ref="B66:D66"/>
    <mergeCell ref="B47:D47"/>
    <mergeCell ref="B48:D48"/>
    <mergeCell ref="B51:D51"/>
    <mergeCell ref="B7:E7"/>
    <mergeCell ref="B8:E8"/>
    <mergeCell ref="A10:E10"/>
    <mergeCell ref="B11:E11"/>
    <mergeCell ref="B12:E12"/>
    <mergeCell ref="A21:E21"/>
    <mergeCell ref="B15:E15"/>
    <mergeCell ref="B17:E17"/>
    <mergeCell ref="B28:D28"/>
    <mergeCell ref="B16:E16"/>
    <mergeCell ref="B29:D29"/>
    <mergeCell ref="B30:D30"/>
    <mergeCell ref="B31:D31"/>
    <mergeCell ref="B32:D32"/>
    <mergeCell ref="B2:E2"/>
    <mergeCell ref="B3:E3"/>
    <mergeCell ref="B4:E4"/>
    <mergeCell ref="A6:E6"/>
    <mergeCell ref="B27:D27"/>
    <mergeCell ref="A14:E14"/>
    <mergeCell ref="B18:E18"/>
    <mergeCell ref="B22:D22"/>
    <mergeCell ref="B23:D23"/>
    <mergeCell ref="B24:D24"/>
    <mergeCell ref="B25:D25"/>
    <mergeCell ref="B19:E19"/>
    <mergeCell ref="B33:D33"/>
    <mergeCell ref="B34:D34"/>
    <mergeCell ref="B58:D58"/>
    <mergeCell ref="B61:D61"/>
    <mergeCell ref="B62:D62"/>
    <mergeCell ref="B35:D35"/>
    <mergeCell ref="B36:D36"/>
    <mergeCell ref="B37:D37"/>
    <mergeCell ref="B38:D38"/>
    <mergeCell ref="B39:D39"/>
    <mergeCell ref="B40:D40"/>
    <mergeCell ref="B43:D43"/>
    <mergeCell ref="B44:D44"/>
    <mergeCell ref="B45:D45"/>
    <mergeCell ref="B41:D41"/>
    <mergeCell ref="B46:D46"/>
    <mergeCell ref="B75:E75"/>
    <mergeCell ref="B76:E76"/>
    <mergeCell ref="B67:D67"/>
    <mergeCell ref="B68:D68"/>
    <mergeCell ref="B71:D71"/>
    <mergeCell ref="B72:D72"/>
    <mergeCell ref="B73:D7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1"/>
  <sheetViews>
    <sheetView tabSelected="1" topLeftCell="N1" zoomScale="112" zoomScaleNormal="112" workbookViewId="0">
      <selection activeCell="Z5" sqref="Z5"/>
    </sheetView>
  </sheetViews>
  <sheetFormatPr baseColWidth="10" defaultColWidth="10.85546875" defaultRowHeight="12.75" x14ac:dyDescent="0.2"/>
  <cols>
    <col min="1" max="1" width="10.85546875" style="13"/>
    <col min="2" max="2" width="10.85546875" style="5"/>
    <col min="3" max="3" width="16.5703125" style="5" customWidth="1"/>
    <col min="4" max="4" width="27.85546875" style="5" customWidth="1"/>
    <col min="5" max="5" width="10.85546875" style="13"/>
    <col min="6" max="6" width="9.85546875" style="5" customWidth="1"/>
    <col min="7" max="10" width="9.85546875" style="13" customWidth="1"/>
    <col min="11" max="11" width="10.85546875" style="5"/>
    <col min="12" max="12" width="25.42578125" style="5" customWidth="1"/>
    <col min="13" max="13" width="13.28515625" style="5" customWidth="1"/>
    <col min="14" max="16" width="16.140625" style="13" customWidth="1"/>
    <col min="17" max="17" width="16.140625" style="5" customWidth="1"/>
    <col min="18" max="18" width="16.140625" style="20" customWidth="1"/>
    <col min="19" max="27" width="16.140625" style="13" customWidth="1"/>
    <col min="28" max="16384" width="10.85546875" style="5"/>
  </cols>
  <sheetData>
    <row r="1" spans="1:27" ht="24.6" customHeight="1" x14ac:dyDescent="0.25">
      <c r="A1" s="19" t="s">
        <v>10</v>
      </c>
      <c r="B1" s="1" t="s">
        <v>11</v>
      </c>
      <c r="C1" s="3" t="s">
        <v>5</v>
      </c>
      <c r="D1" s="3" t="s">
        <v>6</v>
      </c>
      <c r="E1" s="4" t="s">
        <v>7</v>
      </c>
      <c r="F1" s="3" t="s">
        <v>8</v>
      </c>
      <c r="G1" s="4" t="s">
        <v>0</v>
      </c>
      <c r="H1" s="4" t="s">
        <v>1</v>
      </c>
      <c r="I1" s="4" t="s">
        <v>2</v>
      </c>
      <c r="J1" s="4" t="s">
        <v>3</v>
      </c>
      <c r="K1" s="3" t="s">
        <v>4</v>
      </c>
      <c r="L1" s="3" t="s">
        <v>82</v>
      </c>
      <c r="M1" s="3" t="s">
        <v>9</v>
      </c>
      <c r="N1" s="2" t="s">
        <v>13</v>
      </c>
      <c r="O1" s="17" t="s">
        <v>836</v>
      </c>
      <c r="P1" s="17" t="s">
        <v>837</v>
      </c>
      <c r="Q1" s="22" t="s">
        <v>99</v>
      </c>
      <c r="R1" s="34" t="s">
        <v>101</v>
      </c>
      <c r="S1" s="14" t="s">
        <v>97</v>
      </c>
      <c r="T1" s="14" t="s">
        <v>102</v>
      </c>
      <c r="U1" s="14" t="s">
        <v>103</v>
      </c>
      <c r="V1" s="14" t="s">
        <v>104</v>
      </c>
      <c r="W1" s="14" t="s">
        <v>105</v>
      </c>
      <c r="X1" s="14" t="s">
        <v>106</v>
      </c>
      <c r="Y1" s="14" t="s">
        <v>107</v>
      </c>
      <c r="Z1" s="17" t="s">
        <v>100</v>
      </c>
      <c r="AA1" s="17" t="s">
        <v>119</v>
      </c>
    </row>
    <row r="2" spans="1:27" x14ac:dyDescent="0.2">
      <c r="A2" s="6">
        <v>9368</v>
      </c>
      <c r="B2" s="7" t="s">
        <v>66</v>
      </c>
      <c r="C2" s="7" t="s">
        <v>74</v>
      </c>
      <c r="D2" s="7" t="s">
        <v>433</v>
      </c>
      <c r="E2" s="6">
        <v>2019</v>
      </c>
      <c r="F2" s="7" t="s">
        <v>170</v>
      </c>
      <c r="G2" s="11" t="s">
        <v>434</v>
      </c>
      <c r="H2" s="11" t="s">
        <v>22</v>
      </c>
      <c r="I2" s="6" t="s">
        <v>15</v>
      </c>
      <c r="J2" s="6" t="s">
        <v>15</v>
      </c>
      <c r="K2" s="12" t="s">
        <v>15</v>
      </c>
      <c r="L2" s="7" t="s">
        <v>435</v>
      </c>
      <c r="M2" s="12" t="s">
        <v>436</v>
      </c>
      <c r="N2" s="6" t="s">
        <v>83</v>
      </c>
      <c r="O2" s="15" t="s">
        <v>84</v>
      </c>
      <c r="P2" s="9" t="s">
        <v>88</v>
      </c>
      <c r="Q2" s="6" t="s">
        <v>84</v>
      </c>
      <c r="R2" s="21" t="s">
        <v>83</v>
      </c>
      <c r="S2" s="6" t="s">
        <v>98</v>
      </c>
      <c r="T2" s="6" t="s">
        <v>98</v>
      </c>
      <c r="U2" s="6" t="s">
        <v>98</v>
      </c>
      <c r="V2" s="6" t="s">
        <v>98</v>
      </c>
      <c r="W2" s="6" t="s">
        <v>98</v>
      </c>
      <c r="X2" s="6" t="s">
        <v>98</v>
      </c>
      <c r="Y2" s="6" t="s">
        <v>98</v>
      </c>
      <c r="Z2" s="6" t="s">
        <v>98</v>
      </c>
      <c r="AA2" s="6" t="s">
        <v>98</v>
      </c>
    </row>
    <row r="3" spans="1:27" x14ac:dyDescent="0.2">
      <c r="A3" s="6">
        <v>7696</v>
      </c>
      <c r="B3" s="7" t="s">
        <v>66</v>
      </c>
      <c r="C3" s="7" t="s">
        <v>452</v>
      </c>
      <c r="D3" s="7" t="s">
        <v>453</v>
      </c>
      <c r="E3" s="6">
        <v>2017</v>
      </c>
      <c r="F3" s="7" t="s">
        <v>454</v>
      </c>
      <c r="G3" s="11" t="s">
        <v>177</v>
      </c>
      <c r="H3" s="11" t="s">
        <v>26</v>
      </c>
      <c r="I3" s="11" t="s">
        <v>152</v>
      </c>
      <c r="J3" s="11" t="s">
        <v>455</v>
      </c>
      <c r="K3" s="12" t="s">
        <v>456</v>
      </c>
      <c r="L3" s="7" t="s">
        <v>457</v>
      </c>
      <c r="M3" s="12" t="s">
        <v>458</v>
      </c>
      <c r="N3" s="6" t="s">
        <v>83</v>
      </c>
      <c r="O3" s="15" t="s">
        <v>84</v>
      </c>
      <c r="P3" s="6" t="s">
        <v>88</v>
      </c>
      <c r="Q3" s="6" t="s">
        <v>84</v>
      </c>
      <c r="R3" s="21" t="s">
        <v>84</v>
      </c>
      <c r="S3" s="6" t="s">
        <v>109</v>
      </c>
      <c r="T3" s="6" t="s">
        <v>111</v>
      </c>
      <c r="U3" s="6" t="s">
        <v>117</v>
      </c>
      <c r="V3" s="6" t="s">
        <v>83</v>
      </c>
      <c r="W3" s="6" t="s">
        <v>15</v>
      </c>
      <c r="X3" s="6" t="s">
        <v>15</v>
      </c>
      <c r="Y3" s="6" t="s">
        <v>15</v>
      </c>
      <c r="Z3" s="16" t="s">
        <v>83</v>
      </c>
      <c r="AA3" s="6" t="s">
        <v>15</v>
      </c>
    </row>
    <row r="4" spans="1:27" x14ac:dyDescent="0.2">
      <c r="A4" s="6">
        <v>3911</v>
      </c>
      <c r="B4" s="7" t="s">
        <v>51</v>
      </c>
      <c r="C4" s="7" t="s">
        <v>523</v>
      </c>
      <c r="D4" s="7" t="s">
        <v>524</v>
      </c>
      <c r="E4" s="6">
        <v>2020</v>
      </c>
      <c r="F4" s="7" t="s">
        <v>159</v>
      </c>
      <c r="G4" s="11" t="s">
        <v>156</v>
      </c>
      <c r="H4" s="11" t="s">
        <v>27</v>
      </c>
      <c r="I4" s="11" t="s">
        <v>15</v>
      </c>
      <c r="J4" s="11" t="s">
        <v>15</v>
      </c>
      <c r="K4" s="12" t="s">
        <v>525</v>
      </c>
      <c r="L4" s="7" t="s">
        <v>526</v>
      </c>
      <c r="M4" s="12" t="s">
        <v>527</v>
      </c>
      <c r="N4" s="6" t="s">
        <v>83</v>
      </c>
      <c r="O4" s="15" t="s">
        <v>84</v>
      </c>
      <c r="P4" s="9" t="s">
        <v>15</v>
      </c>
      <c r="Q4" s="6" t="s">
        <v>84</v>
      </c>
      <c r="R4" s="21" t="s">
        <v>84</v>
      </c>
      <c r="S4" s="6" t="s">
        <v>109</v>
      </c>
      <c r="T4" s="6" t="s">
        <v>111</v>
      </c>
      <c r="U4" s="6" t="s">
        <v>118</v>
      </c>
      <c r="V4" s="6" t="s">
        <v>84</v>
      </c>
      <c r="W4" s="6" t="s">
        <v>84</v>
      </c>
      <c r="X4" s="6" t="s">
        <v>84</v>
      </c>
      <c r="Y4" s="6" t="s">
        <v>84</v>
      </c>
      <c r="Z4" s="15" t="s">
        <v>84</v>
      </c>
      <c r="AA4" s="6" t="s">
        <v>833</v>
      </c>
    </row>
    <row r="5" spans="1:27" x14ac:dyDescent="0.2">
      <c r="A5" s="6">
        <v>6298</v>
      </c>
      <c r="B5" s="7" t="s">
        <v>66</v>
      </c>
      <c r="C5" s="7" t="s">
        <v>283</v>
      </c>
      <c r="D5" s="7" t="s">
        <v>284</v>
      </c>
      <c r="E5" s="6">
        <v>2011</v>
      </c>
      <c r="F5" s="7" t="s">
        <v>184</v>
      </c>
      <c r="G5" s="6" t="s">
        <v>15</v>
      </c>
      <c r="H5" s="6" t="s">
        <v>15</v>
      </c>
      <c r="I5" s="11" t="s">
        <v>285</v>
      </c>
      <c r="J5" s="11" t="s">
        <v>286</v>
      </c>
      <c r="K5" s="12" t="s">
        <v>287</v>
      </c>
      <c r="L5" s="7" t="s">
        <v>288</v>
      </c>
      <c r="M5" s="12" t="s">
        <v>289</v>
      </c>
      <c r="N5" s="6" t="s">
        <v>83</v>
      </c>
      <c r="O5" s="15" t="s">
        <v>84</v>
      </c>
      <c r="P5" s="6" t="s">
        <v>15</v>
      </c>
      <c r="Q5" s="6" t="s">
        <v>84</v>
      </c>
      <c r="R5" s="21" t="s">
        <v>83</v>
      </c>
      <c r="S5" s="6" t="s">
        <v>98</v>
      </c>
      <c r="T5" s="6" t="s">
        <v>98</v>
      </c>
      <c r="U5" s="6" t="s">
        <v>98</v>
      </c>
      <c r="V5" s="6" t="s">
        <v>98</v>
      </c>
      <c r="W5" s="6" t="s">
        <v>98</v>
      </c>
      <c r="X5" s="6" t="s">
        <v>98</v>
      </c>
      <c r="Y5" s="6" t="s">
        <v>98</v>
      </c>
      <c r="Z5" s="6" t="s">
        <v>98</v>
      </c>
      <c r="AA5" s="6" t="s">
        <v>98</v>
      </c>
    </row>
    <row r="6" spans="1:27" x14ac:dyDescent="0.2">
      <c r="A6" s="6">
        <v>9870</v>
      </c>
      <c r="B6" s="7" t="s">
        <v>66</v>
      </c>
      <c r="C6" s="7" t="s">
        <v>692</v>
      </c>
      <c r="D6" s="7" t="s">
        <v>693</v>
      </c>
      <c r="E6" s="6">
        <v>2020</v>
      </c>
      <c r="F6" s="7" t="s">
        <v>76</v>
      </c>
      <c r="G6" s="11" t="s">
        <v>21</v>
      </c>
      <c r="H6" s="11" t="s">
        <v>20</v>
      </c>
      <c r="I6" s="6" t="s">
        <v>15</v>
      </c>
      <c r="J6" s="6" t="s">
        <v>15</v>
      </c>
      <c r="K6" s="12" t="s">
        <v>694</v>
      </c>
      <c r="L6" s="7" t="s">
        <v>695</v>
      </c>
      <c r="M6" s="12" t="s">
        <v>696</v>
      </c>
      <c r="N6" s="6" t="s">
        <v>83</v>
      </c>
      <c r="O6" s="15" t="s">
        <v>84</v>
      </c>
      <c r="P6" s="6" t="s">
        <v>88</v>
      </c>
      <c r="Q6" s="6" t="s">
        <v>84</v>
      </c>
      <c r="R6" s="21" t="s">
        <v>84</v>
      </c>
      <c r="S6" s="6" t="s">
        <v>109</v>
      </c>
      <c r="T6" s="6" t="s">
        <v>111</v>
      </c>
      <c r="U6" s="6" t="s">
        <v>118</v>
      </c>
      <c r="V6" s="6" t="s">
        <v>84</v>
      </c>
      <c r="W6" s="6" t="s">
        <v>84</v>
      </c>
      <c r="X6" s="6" t="s">
        <v>83</v>
      </c>
      <c r="Y6" s="6" t="s">
        <v>83</v>
      </c>
      <c r="Z6" s="16" t="s">
        <v>83</v>
      </c>
      <c r="AA6" s="6" t="s">
        <v>15</v>
      </c>
    </row>
    <row r="7" spans="1:27" x14ac:dyDescent="0.2">
      <c r="A7" s="6">
        <v>8382</v>
      </c>
      <c r="B7" s="7" t="s">
        <v>66</v>
      </c>
      <c r="C7" s="7" t="s">
        <v>614</v>
      </c>
      <c r="D7" s="7" t="s">
        <v>615</v>
      </c>
      <c r="E7" s="6">
        <v>2018</v>
      </c>
      <c r="F7" s="7" t="s">
        <v>616</v>
      </c>
      <c r="G7" s="11" t="s">
        <v>47</v>
      </c>
      <c r="H7" s="11" t="s">
        <v>161</v>
      </c>
      <c r="I7" s="11" t="s">
        <v>617</v>
      </c>
      <c r="J7" s="11" t="s">
        <v>182</v>
      </c>
      <c r="K7" s="12" t="s">
        <v>618</v>
      </c>
      <c r="L7" s="7" t="s">
        <v>619</v>
      </c>
      <c r="M7" s="12" t="s">
        <v>620</v>
      </c>
      <c r="N7" s="6" t="s">
        <v>83</v>
      </c>
      <c r="O7" s="15" t="s">
        <v>84</v>
      </c>
      <c r="P7" s="6" t="s">
        <v>15</v>
      </c>
      <c r="Q7" s="6" t="s">
        <v>84</v>
      </c>
      <c r="R7" s="21" t="s">
        <v>84</v>
      </c>
      <c r="S7" s="6" t="s">
        <v>109</v>
      </c>
      <c r="T7" s="6" t="s">
        <v>111</v>
      </c>
      <c r="U7" s="6" t="s">
        <v>142</v>
      </c>
      <c r="V7" s="6" t="s">
        <v>84</v>
      </c>
      <c r="W7" s="6" t="s">
        <v>84</v>
      </c>
      <c r="X7" s="6" t="s">
        <v>83</v>
      </c>
      <c r="Y7" s="6" t="s">
        <v>83</v>
      </c>
      <c r="Z7" s="16" t="s">
        <v>83</v>
      </c>
      <c r="AA7" s="6" t="s">
        <v>15</v>
      </c>
    </row>
    <row r="8" spans="1:27" x14ac:dyDescent="0.2">
      <c r="A8" s="6">
        <v>4528</v>
      </c>
      <c r="B8" s="7" t="s">
        <v>51</v>
      </c>
      <c r="C8" s="7" t="s">
        <v>437</v>
      </c>
      <c r="D8" s="7" t="s">
        <v>438</v>
      </c>
      <c r="E8" s="6">
        <v>2021</v>
      </c>
      <c r="F8" s="7" t="s">
        <v>439</v>
      </c>
      <c r="G8" s="11" t="s">
        <v>56</v>
      </c>
      <c r="H8" s="6" t="s">
        <v>15</v>
      </c>
      <c r="I8" s="11" t="s">
        <v>15</v>
      </c>
      <c r="J8" s="11" t="s">
        <v>15</v>
      </c>
      <c r="K8" s="12" t="s">
        <v>440</v>
      </c>
      <c r="L8" s="7" t="s">
        <v>441</v>
      </c>
      <c r="M8" s="12" t="s">
        <v>442</v>
      </c>
      <c r="N8" s="6" t="s">
        <v>83</v>
      </c>
      <c r="O8" s="15" t="s">
        <v>84</v>
      </c>
      <c r="P8" s="6" t="s">
        <v>15</v>
      </c>
      <c r="Q8" s="6" t="s">
        <v>84</v>
      </c>
      <c r="R8" s="21" t="s">
        <v>84</v>
      </c>
      <c r="S8" s="6" t="s">
        <v>109</v>
      </c>
      <c r="T8" s="6" t="s">
        <v>830</v>
      </c>
      <c r="U8" s="6" t="s">
        <v>15</v>
      </c>
      <c r="V8" s="6" t="s">
        <v>15</v>
      </c>
      <c r="W8" s="6" t="s">
        <v>15</v>
      </c>
      <c r="X8" s="6" t="s">
        <v>15</v>
      </c>
      <c r="Y8" s="6" t="s">
        <v>15</v>
      </c>
      <c r="Z8" s="16" t="s">
        <v>83</v>
      </c>
      <c r="AA8" s="6" t="s">
        <v>839</v>
      </c>
    </row>
    <row r="9" spans="1:27" s="10" customFormat="1" x14ac:dyDescent="0.2">
      <c r="A9" s="6">
        <v>2867</v>
      </c>
      <c r="B9" s="7" t="s">
        <v>12</v>
      </c>
      <c r="C9" s="7" t="s">
        <v>571</v>
      </c>
      <c r="D9" s="7" t="s">
        <v>572</v>
      </c>
      <c r="E9" s="6">
        <v>2014</v>
      </c>
      <c r="F9" s="7" t="s">
        <v>573</v>
      </c>
      <c r="G9" s="6">
        <v>16</v>
      </c>
      <c r="H9" s="6">
        <v>6</v>
      </c>
      <c r="I9" s="6">
        <v>1038</v>
      </c>
      <c r="J9" s="6">
        <v>1045</v>
      </c>
      <c r="K9" s="7" t="s">
        <v>15</v>
      </c>
      <c r="L9" s="7" t="s">
        <v>574</v>
      </c>
      <c r="M9" s="7" t="s">
        <v>575</v>
      </c>
      <c r="N9" s="6" t="s">
        <v>83</v>
      </c>
      <c r="O9" s="15" t="s">
        <v>84</v>
      </c>
      <c r="P9" s="6" t="s">
        <v>15</v>
      </c>
      <c r="Q9" s="6" t="s">
        <v>84</v>
      </c>
      <c r="R9" s="21" t="s">
        <v>84</v>
      </c>
      <c r="S9" s="6" t="s">
        <v>109</v>
      </c>
      <c r="T9" s="6" t="s">
        <v>111</v>
      </c>
      <c r="U9" s="6" t="s">
        <v>117</v>
      </c>
      <c r="V9" s="6" t="s">
        <v>84</v>
      </c>
      <c r="W9" s="6" t="s">
        <v>84</v>
      </c>
      <c r="X9" s="6" t="s">
        <v>83</v>
      </c>
      <c r="Y9" s="6" t="s">
        <v>84</v>
      </c>
      <c r="Z9" s="16" t="s">
        <v>83</v>
      </c>
      <c r="AA9" s="6" t="s">
        <v>15</v>
      </c>
    </row>
    <row r="10" spans="1:27" x14ac:dyDescent="0.2">
      <c r="A10" s="6">
        <v>11065</v>
      </c>
      <c r="B10" s="8" t="s">
        <v>91</v>
      </c>
      <c r="C10" s="8" t="s">
        <v>255</v>
      </c>
      <c r="D10" s="8" t="s">
        <v>256</v>
      </c>
      <c r="E10" s="6">
        <v>2018</v>
      </c>
      <c r="F10" s="8" t="s">
        <v>257</v>
      </c>
      <c r="G10" s="6" t="s">
        <v>15</v>
      </c>
      <c r="H10" s="6" t="s">
        <v>15</v>
      </c>
      <c r="I10" s="6" t="s">
        <v>15</v>
      </c>
      <c r="J10" s="6" t="s">
        <v>15</v>
      </c>
      <c r="K10" s="18" t="s">
        <v>15</v>
      </c>
      <c r="L10" s="8" t="s">
        <v>258</v>
      </c>
      <c r="M10" s="8" t="s">
        <v>15</v>
      </c>
      <c r="N10" s="6" t="s">
        <v>83</v>
      </c>
      <c r="O10" s="15" t="s">
        <v>84</v>
      </c>
      <c r="P10" s="6" t="s">
        <v>88</v>
      </c>
      <c r="Q10" s="6" t="s">
        <v>84</v>
      </c>
      <c r="R10" s="21" t="s">
        <v>84</v>
      </c>
      <c r="S10" s="6" t="s">
        <v>109</v>
      </c>
      <c r="T10" s="6" t="s">
        <v>111</v>
      </c>
      <c r="U10" s="6" t="s">
        <v>117</v>
      </c>
      <c r="V10" s="6" t="s">
        <v>84</v>
      </c>
      <c r="W10" s="6" t="s">
        <v>83</v>
      </c>
      <c r="X10" s="6" t="s">
        <v>15</v>
      </c>
      <c r="Y10" s="6" t="s">
        <v>15</v>
      </c>
      <c r="Z10" s="16" t="s">
        <v>83</v>
      </c>
      <c r="AA10" s="6" t="s">
        <v>15</v>
      </c>
    </row>
    <row r="11" spans="1:27" s="10" customFormat="1" x14ac:dyDescent="0.2">
      <c r="A11" s="6">
        <v>7088</v>
      </c>
      <c r="B11" s="7" t="s">
        <v>66</v>
      </c>
      <c r="C11" s="7" t="s">
        <v>788</v>
      </c>
      <c r="D11" s="7" t="s">
        <v>789</v>
      </c>
      <c r="E11" s="6">
        <v>2013</v>
      </c>
      <c r="F11" s="7" t="s">
        <v>790</v>
      </c>
      <c r="G11" s="11" t="s">
        <v>197</v>
      </c>
      <c r="H11" s="11" t="s">
        <v>161</v>
      </c>
      <c r="I11" s="11" t="s">
        <v>398</v>
      </c>
      <c r="J11" s="11" t="s">
        <v>791</v>
      </c>
      <c r="K11" s="12" t="s">
        <v>15</v>
      </c>
      <c r="L11" s="7" t="s">
        <v>792</v>
      </c>
      <c r="M11" s="12" t="s">
        <v>793</v>
      </c>
      <c r="N11" s="6" t="s">
        <v>83</v>
      </c>
      <c r="O11" s="15" t="s">
        <v>84</v>
      </c>
      <c r="P11" s="6" t="s">
        <v>88</v>
      </c>
      <c r="Q11" s="6" t="s">
        <v>84</v>
      </c>
      <c r="R11" s="21" t="s">
        <v>84</v>
      </c>
      <c r="S11" s="6" t="s">
        <v>109</v>
      </c>
      <c r="T11" s="6" t="s">
        <v>111</v>
      </c>
      <c r="U11" s="6" t="s">
        <v>117</v>
      </c>
      <c r="V11" s="6" t="s">
        <v>83</v>
      </c>
      <c r="W11" s="6" t="s">
        <v>84</v>
      </c>
      <c r="X11" s="6" t="s">
        <v>83</v>
      </c>
      <c r="Y11" s="6" t="s">
        <v>83</v>
      </c>
      <c r="Z11" s="16" t="s">
        <v>83</v>
      </c>
      <c r="AA11" s="6" t="s">
        <v>15</v>
      </c>
    </row>
    <row r="12" spans="1:27" s="10" customFormat="1" x14ac:dyDescent="0.2">
      <c r="A12" s="6">
        <v>4977</v>
      </c>
      <c r="B12" s="7" t="s">
        <v>66</v>
      </c>
      <c r="C12" s="7" t="s">
        <v>219</v>
      </c>
      <c r="D12" s="7" t="s">
        <v>220</v>
      </c>
      <c r="E12" s="6">
        <v>1978</v>
      </c>
      <c r="F12" s="7" t="s">
        <v>15</v>
      </c>
      <c r="G12" s="11" t="s">
        <v>221</v>
      </c>
      <c r="H12" s="11" t="s">
        <v>20</v>
      </c>
      <c r="I12" s="11" t="s">
        <v>222</v>
      </c>
      <c r="J12" s="11" t="s">
        <v>223</v>
      </c>
      <c r="K12" s="12" t="s">
        <v>224</v>
      </c>
      <c r="L12" s="7" t="s">
        <v>225</v>
      </c>
      <c r="M12" s="12" t="s">
        <v>226</v>
      </c>
      <c r="N12" s="6" t="s">
        <v>83</v>
      </c>
      <c r="O12" s="16" t="s">
        <v>83</v>
      </c>
      <c r="P12" s="6" t="s">
        <v>85</v>
      </c>
      <c r="Q12" s="6" t="s">
        <v>98</v>
      </c>
      <c r="R12" s="21" t="s">
        <v>98</v>
      </c>
      <c r="S12" s="6" t="s">
        <v>98</v>
      </c>
      <c r="T12" s="6" t="s">
        <v>98</v>
      </c>
      <c r="U12" s="6" t="s">
        <v>98</v>
      </c>
      <c r="V12" s="6" t="s">
        <v>98</v>
      </c>
      <c r="W12" s="6" t="s">
        <v>98</v>
      </c>
      <c r="X12" s="6" t="s">
        <v>98</v>
      </c>
      <c r="Y12" s="6" t="s">
        <v>98</v>
      </c>
      <c r="Z12" s="6" t="s">
        <v>98</v>
      </c>
      <c r="AA12" s="6" t="s">
        <v>98</v>
      </c>
    </row>
    <row r="13" spans="1:27" s="10" customFormat="1" x14ac:dyDescent="0.2">
      <c r="A13" s="6">
        <v>10332</v>
      </c>
      <c r="B13" s="7" t="s">
        <v>66</v>
      </c>
      <c r="C13" s="7" t="s">
        <v>227</v>
      </c>
      <c r="D13" s="7" t="s">
        <v>228</v>
      </c>
      <c r="E13" s="6">
        <v>2021</v>
      </c>
      <c r="F13" s="7" t="s">
        <v>54</v>
      </c>
      <c r="G13" s="11" t="s">
        <v>185</v>
      </c>
      <c r="H13" s="6" t="s">
        <v>15</v>
      </c>
      <c r="I13" s="11" t="s">
        <v>229</v>
      </c>
      <c r="J13" s="11" t="s">
        <v>214</v>
      </c>
      <c r="K13" s="12" t="s">
        <v>230</v>
      </c>
      <c r="L13" s="7" t="s">
        <v>231</v>
      </c>
      <c r="M13" s="12" t="s">
        <v>232</v>
      </c>
      <c r="N13" s="6" t="s">
        <v>83</v>
      </c>
      <c r="O13" s="16" t="s">
        <v>83</v>
      </c>
      <c r="P13" s="6" t="s">
        <v>89</v>
      </c>
      <c r="Q13" s="6" t="s">
        <v>98</v>
      </c>
      <c r="R13" s="21" t="s">
        <v>98</v>
      </c>
      <c r="S13" s="6" t="s">
        <v>98</v>
      </c>
      <c r="T13" s="6" t="s">
        <v>98</v>
      </c>
      <c r="U13" s="6" t="s">
        <v>98</v>
      </c>
      <c r="V13" s="6" t="s">
        <v>98</v>
      </c>
      <c r="W13" s="6" t="s">
        <v>98</v>
      </c>
      <c r="X13" s="6" t="s">
        <v>98</v>
      </c>
      <c r="Y13" s="6" t="s">
        <v>98</v>
      </c>
      <c r="Z13" s="6" t="s">
        <v>98</v>
      </c>
      <c r="AA13" s="6" t="s">
        <v>98</v>
      </c>
    </row>
    <row r="14" spans="1:27" x14ac:dyDescent="0.2">
      <c r="A14" s="6">
        <v>8198</v>
      </c>
      <c r="B14" s="7" t="s">
        <v>66</v>
      </c>
      <c r="C14" s="7" t="s">
        <v>233</v>
      </c>
      <c r="D14" s="7" t="s">
        <v>234</v>
      </c>
      <c r="E14" s="6">
        <v>2019</v>
      </c>
      <c r="F14" s="7" t="s">
        <v>235</v>
      </c>
      <c r="G14" s="6" t="s">
        <v>15</v>
      </c>
      <c r="H14" s="11" t="s">
        <v>236</v>
      </c>
      <c r="I14" s="11" t="s">
        <v>237</v>
      </c>
      <c r="J14" s="11" t="s">
        <v>238</v>
      </c>
      <c r="K14" s="12" t="s">
        <v>15</v>
      </c>
      <c r="L14" s="7" t="s">
        <v>239</v>
      </c>
      <c r="M14" s="12" t="s">
        <v>240</v>
      </c>
      <c r="N14" s="6" t="s">
        <v>83</v>
      </c>
      <c r="O14" s="16" t="s">
        <v>83</v>
      </c>
      <c r="P14" s="9" t="s">
        <v>85</v>
      </c>
      <c r="Q14" s="6" t="s">
        <v>98</v>
      </c>
      <c r="R14" s="21" t="s">
        <v>98</v>
      </c>
      <c r="S14" s="6" t="s">
        <v>98</v>
      </c>
      <c r="T14" s="6" t="s">
        <v>98</v>
      </c>
      <c r="U14" s="6" t="s">
        <v>98</v>
      </c>
      <c r="V14" s="6" t="s">
        <v>98</v>
      </c>
      <c r="W14" s="6" t="s">
        <v>98</v>
      </c>
      <c r="X14" s="6" t="s">
        <v>98</v>
      </c>
      <c r="Y14" s="6" t="s">
        <v>98</v>
      </c>
      <c r="Z14" s="6" t="s">
        <v>98</v>
      </c>
      <c r="AA14" s="6" t="s">
        <v>98</v>
      </c>
    </row>
    <row r="15" spans="1:27" x14ac:dyDescent="0.2">
      <c r="A15" s="6">
        <v>373</v>
      </c>
      <c r="B15" s="7" t="s">
        <v>12</v>
      </c>
      <c r="C15" s="7" t="s">
        <v>241</v>
      </c>
      <c r="D15" s="7" t="s">
        <v>242</v>
      </c>
      <c r="E15" s="6">
        <v>2022</v>
      </c>
      <c r="F15" s="7" t="s">
        <v>243</v>
      </c>
      <c r="G15" s="6">
        <v>88</v>
      </c>
      <c r="H15" s="6">
        <v>4</v>
      </c>
      <c r="I15" s="6">
        <v>271</v>
      </c>
      <c r="J15" s="6">
        <v>278</v>
      </c>
      <c r="K15" s="7" t="s">
        <v>244</v>
      </c>
      <c r="L15" s="7" t="s">
        <v>245</v>
      </c>
      <c r="M15" s="7" t="s">
        <v>246</v>
      </c>
      <c r="N15" s="6" t="s">
        <v>83</v>
      </c>
      <c r="O15" s="16" t="s">
        <v>83</v>
      </c>
      <c r="P15" s="6" t="s">
        <v>86</v>
      </c>
      <c r="Q15" s="6" t="s">
        <v>98</v>
      </c>
      <c r="R15" s="21" t="s">
        <v>98</v>
      </c>
      <c r="S15" s="6" t="s">
        <v>98</v>
      </c>
      <c r="T15" s="6" t="s">
        <v>98</v>
      </c>
      <c r="U15" s="6" t="s">
        <v>98</v>
      </c>
      <c r="V15" s="6" t="s">
        <v>98</v>
      </c>
      <c r="W15" s="6" t="s">
        <v>98</v>
      </c>
      <c r="X15" s="6" t="s">
        <v>98</v>
      </c>
      <c r="Y15" s="6" t="s">
        <v>98</v>
      </c>
      <c r="Z15" s="6" t="s">
        <v>98</v>
      </c>
      <c r="AA15" s="6" t="s">
        <v>98</v>
      </c>
    </row>
    <row r="16" spans="1:27" x14ac:dyDescent="0.2">
      <c r="A16" s="6">
        <v>11238</v>
      </c>
      <c r="B16" s="8" t="s">
        <v>91</v>
      </c>
      <c r="C16" s="8" t="s">
        <v>92</v>
      </c>
      <c r="D16" s="8" t="s">
        <v>93</v>
      </c>
      <c r="E16" s="6">
        <v>2020</v>
      </c>
      <c r="F16" s="8" t="s">
        <v>94</v>
      </c>
      <c r="G16" s="6" t="s">
        <v>15</v>
      </c>
      <c r="H16" s="6" t="s">
        <v>15</v>
      </c>
      <c r="I16" s="6" t="s">
        <v>15</v>
      </c>
      <c r="J16" s="6" t="s">
        <v>15</v>
      </c>
      <c r="K16" s="18" t="s">
        <v>95</v>
      </c>
      <c r="L16" s="8" t="s">
        <v>96</v>
      </c>
      <c r="M16" s="8" t="s">
        <v>15</v>
      </c>
      <c r="N16" s="6" t="s">
        <v>83</v>
      </c>
      <c r="O16" s="16" t="s">
        <v>83</v>
      </c>
      <c r="P16" s="6" t="s">
        <v>85</v>
      </c>
      <c r="Q16" s="6" t="s">
        <v>98</v>
      </c>
      <c r="R16" s="21" t="s">
        <v>98</v>
      </c>
      <c r="S16" s="6" t="s">
        <v>98</v>
      </c>
      <c r="T16" s="6" t="s">
        <v>98</v>
      </c>
      <c r="U16" s="6" t="s">
        <v>98</v>
      </c>
      <c r="V16" s="6" t="s">
        <v>98</v>
      </c>
      <c r="W16" s="6" t="s">
        <v>98</v>
      </c>
      <c r="X16" s="6" t="s">
        <v>98</v>
      </c>
      <c r="Y16" s="6" t="s">
        <v>98</v>
      </c>
      <c r="Z16" s="6" t="s">
        <v>98</v>
      </c>
      <c r="AA16" s="6" t="s">
        <v>98</v>
      </c>
    </row>
    <row r="17" spans="1:27" x14ac:dyDescent="0.2">
      <c r="A17" s="6">
        <v>7584</v>
      </c>
      <c r="B17" s="7" t="s">
        <v>66</v>
      </c>
      <c r="C17" s="7" t="s">
        <v>247</v>
      </c>
      <c r="D17" s="7" t="s">
        <v>248</v>
      </c>
      <c r="E17" s="6">
        <v>2018</v>
      </c>
      <c r="F17" s="7" t="s">
        <v>249</v>
      </c>
      <c r="G17" s="11" t="s">
        <v>160</v>
      </c>
      <c r="H17" s="11" t="s">
        <v>22</v>
      </c>
      <c r="I17" s="11" t="s">
        <v>250</v>
      </c>
      <c r="J17" s="11" t="s">
        <v>251</v>
      </c>
      <c r="K17" s="12" t="s">
        <v>252</v>
      </c>
      <c r="L17" s="7" t="s">
        <v>253</v>
      </c>
      <c r="M17" s="12" t="s">
        <v>254</v>
      </c>
      <c r="N17" s="6" t="s">
        <v>83</v>
      </c>
      <c r="O17" s="16" t="s">
        <v>83</v>
      </c>
      <c r="P17" s="6" t="s">
        <v>85</v>
      </c>
      <c r="Q17" s="6" t="s">
        <v>98</v>
      </c>
      <c r="R17" s="21" t="s">
        <v>98</v>
      </c>
      <c r="S17" s="6" t="s">
        <v>98</v>
      </c>
      <c r="T17" s="6" t="s">
        <v>98</v>
      </c>
      <c r="U17" s="6" t="s">
        <v>98</v>
      </c>
      <c r="V17" s="6" t="s">
        <v>98</v>
      </c>
      <c r="W17" s="6" t="s">
        <v>98</v>
      </c>
      <c r="X17" s="6" t="s">
        <v>98</v>
      </c>
      <c r="Y17" s="6" t="s">
        <v>98</v>
      </c>
      <c r="Z17" s="6" t="s">
        <v>98</v>
      </c>
      <c r="AA17" s="6" t="s">
        <v>98</v>
      </c>
    </row>
    <row r="18" spans="1:27" x14ac:dyDescent="0.2">
      <c r="A18" s="6">
        <v>3662</v>
      </c>
      <c r="B18" s="7" t="s">
        <v>12</v>
      </c>
      <c r="C18" s="7" t="s">
        <v>259</v>
      </c>
      <c r="D18" s="7" t="s">
        <v>260</v>
      </c>
      <c r="E18" s="6">
        <v>2017</v>
      </c>
      <c r="F18" s="7" t="s">
        <v>261</v>
      </c>
      <c r="G18" s="6">
        <v>504</v>
      </c>
      <c r="H18" s="6" t="s">
        <v>15</v>
      </c>
      <c r="I18" s="6">
        <v>586</v>
      </c>
      <c r="J18" s="6">
        <v>592</v>
      </c>
      <c r="K18" s="7" t="s">
        <v>262</v>
      </c>
      <c r="L18" s="7" t="s">
        <v>263</v>
      </c>
      <c r="M18" s="7" t="s">
        <v>264</v>
      </c>
      <c r="N18" s="6" t="s">
        <v>83</v>
      </c>
      <c r="O18" s="16" t="s">
        <v>83</v>
      </c>
      <c r="P18" s="6" t="s">
        <v>85</v>
      </c>
      <c r="Q18" s="6" t="s">
        <v>98</v>
      </c>
      <c r="R18" s="21" t="s">
        <v>98</v>
      </c>
      <c r="S18" s="6" t="s">
        <v>98</v>
      </c>
      <c r="T18" s="6" t="s">
        <v>98</v>
      </c>
      <c r="U18" s="6" t="s">
        <v>98</v>
      </c>
      <c r="V18" s="6" t="s">
        <v>98</v>
      </c>
      <c r="W18" s="6" t="s">
        <v>98</v>
      </c>
      <c r="X18" s="6" t="s">
        <v>98</v>
      </c>
      <c r="Y18" s="6" t="s">
        <v>98</v>
      </c>
      <c r="Z18" s="6" t="s">
        <v>98</v>
      </c>
      <c r="AA18" s="6" t="s">
        <v>98</v>
      </c>
    </row>
    <row r="19" spans="1:27" x14ac:dyDescent="0.2">
      <c r="A19" s="6">
        <v>7670</v>
      </c>
      <c r="B19" s="7" t="s">
        <v>66</v>
      </c>
      <c r="C19" s="7" t="s">
        <v>265</v>
      </c>
      <c r="D19" s="7" t="s">
        <v>266</v>
      </c>
      <c r="E19" s="6">
        <v>2019</v>
      </c>
      <c r="F19" s="7" t="s">
        <v>167</v>
      </c>
      <c r="G19" s="11" t="s">
        <v>267</v>
      </c>
      <c r="H19" s="6" t="s">
        <v>15</v>
      </c>
      <c r="I19" s="6" t="s">
        <v>15</v>
      </c>
      <c r="J19" s="6" t="s">
        <v>15</v>
      </c>
      <c r="K19" s="12" t="s">
        <v>15</v>
      </c>
      <c r="L19" s="7" t="s">
        <v>268</v>
      </c>
      <c r="M19" s="12" t="s">
        <v>269</v>
      </c>
      <c r="N19" s="6" t="s">
        <v>83</v>
      </c>
      <c r="O19" s="16" t="s">
        <v>83</v>
      </c>
      <c r="P19" s="6" t="s">
        <v>85</v>
      </c>
      <c r="Q19" s="6" t="s">
        <v>98</v>
      </c>
      <c r="R19" s="21" t="s">
        <v>98</v>
      </c>
      <c r="S19" s="6" t="s">
        <v>98</v>
      </c>
      <c r="T19" s="6" t="s">
        <v>98</v>
      </c>
      <c r="U19" s="6" t="s">
        <v>98</v>
      </c>
      <c r="V19" s="6" t="s">
        <v>98</v>
      </c>
      <c r="W19" s="6" t="s">
        <v>98</v>
      </c>
      <c r="X19" s="6" t="s">
        <v>98</v>
      </c>
      <c r="Y19" s="6" t="s">
        <v>98</v>
      </c>
      <c r="Z19" s="6" t="s">
        <v>98</v>
      </c>
      <c r="AA19" s="6" t="s">
        <v>98</v>
      </c>
    </row>
    <row r="20" spans="1:27" x14ac:dyDescent="0.2">
      <c r="A20" s="6">
        <v>3015</v>
      </c>
      <c r="B20" s="7" t="s">
        <v>12</v>
      </c>
      <c r="C20" s="7" t="s">
        <v>270</v>
      </c>
      <c r="D20" s="7" t="s">
        <v>271</v>
      </c>
      <c r="E20" s="6">
        <v>2015</v>
      </c>
      <c r="F20" s="7" t="s">
        <v>272</v>
      </c>
      <c r="G20" s="6">
        <v>21</v>
      </c>
      <c r="H20" s="6">
        <v>33</v>
      </c>
      <c r="I20" s="6">
        <v>11701</v>
      </c>
      <c r="J20" s="6">
        <v>11706</v>
      </c>
      <c r="K20" s="7" t="s">
        <v>273</v>
      </c>
      <c r="L20" s="7" t="s">
        <v>274</v>
      </c>
      <c r="M20" s="7" t="s">
        <v>275</v>
      </c>
      <c r="N20" s="6" t="s">
        <v>83</v>
      </c>
      <c r="O20" s="16" t="s">
        <v>83</v>
      </c>
      <c r="P20" s="6" t="s">
        <v>85</v>
      </c>
      <c r="Q20" s="6" t="s">
        <v>98</v>
      </c>
      <c r="R20" s="21" t="s">
        <v>98</v>
      </c>
      <c r="S20" s="6" t="s">
        <v>98</v>
      </c>
      <c r="T20" s="6" t="s">
        <v>98</v>
      </c>
      <c r="U20" s="6" t="s">
        <v>98</v>
      </c>
      <c r="V20" s="6" t="s">
        <v>98</v>
      </c>
      <c r="W20" s="6" t="s">
        <v>98</v>
      </c>
      <c r="X20" s="6" t="s">
        <v>98</v>
      </c>
      <c r="Y20" s="6" t="s">
        <v>98</v>
      </c>
      <c r="Z20" s="6" t="s">
        <v>98</v>
      </c>
      <c r="AA20" s="6" t="s">
        <v>98</v>
      </c>
    </row>
    <row r="21" spans="1:27" x14ac:dyDescent="0.2">
      <c r="A21" s="6">
        <v>9329</v>
      </c>
      <c r="B21" s="7" t="s">
        <v>66</v>
      </c>
      <c r="C21" s="7" t="s">
        <v>276</v>
      </c>
      <c r="D21" s="7" t="s">
        <v>277</v>
      </c>
      <c r="E21" s="6">
        <v>2019</v>
      </c>
      <c r="F21" s="7" t="s">
        <v>278</v>
      </c>
      <c r="G21" s="11" t="s">
        <v>279</v>
      </c>
      <c r="H21" s="6" t="s">
        <v>15</v>
      </c>
      <c r="I21" s="11" t="s">
        <v>63</v>
      </c>
      <c r="J21" s="11" t="s">
        <v>64</v>
      </c>
      <c r="K21" s="12" t="s">
        <v>280</v>
      </c>
      <c r="L21" s="7" t="s">
        <v>281</v>
      </c>
      <c r="M21" s="12" t="s">
        <v>282</v>
      </c>
      <c r="N21" s="6" t="s">
        <v>83</v>
      </c>
      <c r="O21" s="16" t="s">
        <v>83</v>
      </c>
      <c r="P21" s="6" t="s">
        <v>85</v>
      </c>
      <c r="Q21" s="6" t="s">
        <v>98</v>
      </c>
      <c r="R21" s="21" t="s">
        <v>98</v>
      </c>
      <c r="S21" s="6" t="s">
        <v>98</v>
      </c>
      <c r="T21" s="6" t="s">
        <v>98</v>
      </c>
      <c r="U21" s="6" t="s">
        <v>98</v>
      </c>
      <c r="V21" s="6" t="s">
        <v>98</v>
      </c>
      <c r="W21" s="6" t="s">
        <v>98</v>
      </c>
      <c r="X21" s="6" t="s">
        <v>98</v>
      </c>
      <c r="Y21" s="6" t="s">
        <v>98</v>
      </c>
      <c r="Z21" s="6" t="s">
        <v>98</v>
      </c>
      <c r="AA21" s="6" t="s">
        <v>98</v>
      </c>
    </row>
    <row r="22" spans="1:27" x14ac:dyDescent="0.2">
      <c r="A22" s="6">
        <v>6753</v>
      </c>
      <c r="B22" s="7" t="s">
        <v>66</v>
      </c>
      <c r="C22" s="7" t="s">
        <v>290</v>
      </c>
      <c r="D22" s="7" t="s">
        <v>291</v>
      </c>
      <c r="E22" s="6">
        <v>2011</v>
      </c>
      <c r="F22" s="7" t="s">
        <v>163</v>
      </c>
      <c r="G22" s="11" t="s">
        <v>26</v>
      </c>
      <c r="H22" s="11" t="s">
        <v>43</v>
      </c>
      <c r="I22" s="11" t="s">
        <v>292</v>
      </c>
      <c r="J22" s="11" t="s">
        <v>293</v>
      </c>
      <c r="K22" s="12" t="s">
        <v>294</v>
      </c>
      <c r="L22" s="7" t="s">
        <v>295</v>
      </c>
      <c r="M22" s="12" t="s">
        <v>296</v>
      </c>
      <c r="N22" s="6" t="s">
        <v>83</v>
      </c>
      <c r="O22" s="16" t="s">
        <v>83</v>
      </c>
      <c r="P22" s="6" t="s">
        <v>85</v>
      </c>
      <c r="Q22" s="6" t="s">
        <v>98</v>
      </c>
      <c r="R22" s="21" t="s">
        <v>98</v>
      </c>
      <c r="S22" s="6" t="s">
        <v>98</v>
      </c>
      <c r="T22" s="6" t="s">
        <v>98</v>
      </c>
      <c r="U22" s="6" t="s">
        <v>98</v>
      </c>
      <c r="V22" s="6" t="s">
        <v>98</v>
      </c>
      <c r="W22" s="6" t="s">
        <v>98</v>
      </c>
      <c r="X22" s="6" t="s">
        <v>98</v>
      </c>
      <c r="Y22" s="6" t="s">
        <v>98</v>
      </c>
      <c r="Z22" s="6" t="s">
        <v>98</v>
      </c>
      <c r="AA22" s="6" t="s">
        <v>98</v>
      </c>
    </row>
    <row r="23" spans="1:27" x14ac:dyDescent="0.2">
      <c r="A23" s="6">
        <v>9909</v>
      </c>
      <c r="B23" s="7" t="s">
        <v>66</v>
      </c>
      <c r="C23" s="7" t="s">
        <v>297</v>
      </c>
      <c r="D23" s="7" t="s">
        <v>298</v>
      </c>
      <c r="E23" s="6">
        <v>2020</v>
      </c>
      <c r="F23" s="7" t="s">
        <v>299</v>
      </c>
      <c r="G23" s="11" t="s">
        <v>175</v>
      </c>
      <c r="H23" s="6" t="s">
        <v>15</v>
      </c>
      <c r="I23" s="6" t="s">
        <v>15</v>
      </c>
      <c r="J23" s="6" t="s">
        <v>15</v>
      </c>
      <c r="K23" s="12" t="s">
        <v>300</v>
      </c>
      <c r="L23" s="7" t="s">
        <v>301</v>
      </c>
      <c r="M23" s="12" t="s">
        <v>302</v>
      </c>
      <c r="N23" s="6" t="s">
        <v>83</v>
      </c>
      <c r="O23" s="16" t="s">
        <v>83</v>
      </c>
      <c r="P23" s="9" t="s">
        <v>85</v>
      </c>
      <c r="Q23" s="6" t="s">
        <v>98</v>
      </c>
      <c r="R23" s="21" t="s">
        <v>98</v>
      </c>
      <c r="S23" s="6" t="s">
        <v>98</v>
      </c>
      <c r="T23" s="6" t="s">
        <v>98</v>
      </c>
      <c r="U23" s="6" t="s">
        <v>98</v>
      </c>
      <c r="V23" s="6" t="s">
        <v>98</v>
      </c>
      <c r="W23" s="6" t="s">
        <v>98</v>
      </c>
      <c r="X23" s="6" t="s">
        <v>98</v>
      </c>
      <c r="Y23" s="6" t="s">
        <v>98</v>
      </c>
      <c r="Z23" s="6" t="s">
        <v>98</v>
      </c>
      <c r="AA23" s="6" t="s">
        <v>98</v>
      </c>
    </row>
    <row r="24" spans="1:27" x14ac:dyDescent="0.2">
      <c r="A24" s="6">
        <v>9418</v>
      </c>
      <c r="B24" s="7" t="s">
        <v>66</v>
      </c>
      <c r="C24" s="7" t="s">
        <v>303</v>
      </c>
      <c r="D24" s="7" t="s">
        <v>304</v>
      </c>
      <c r="E24" s="6">
        <v>2021</v>
      </c>
      <c r="F24" s="7" t="s">
        <v>305</v>
      </c>
      <c r="G24" s="11" t="s">
        <v>36</v>
      </c>
      <c r="H24" s="11" t="s">
        <v>38</v>
      </c>
      <c r="I24" s="6" t="s">
        <v>15</v>
      </c>
      <c r="J24" s="6" t="s">
        <v>15</v>
      </c>
      <c r="K24" s="12" t="s">
        <v>306</v>
      </c>
      <c r="L24" s="7" t="s">
        <v>307</v>
      </c>
      <c r="M24" s="12" t="s">
        <v>308</v>
      </c>
      <c r="N24" s="6" t="s">
        <v>83</v>
      </c>
      <c r="O24" s="16" t="s">
        <v>83</v>
      </c>
      <c r="P24" s="6" t="s">
        <v>85</v>
      </c>
      <c r="Q24" s="6" t="s">
        <v>98</v>
      </c>
      <c r="R24" s="21" t="s">
        <v>98</v>
      </c>
      <c r="S24" s="6" t="s">
        <v>98</v>
      </c>
      <c r="T24" s="6" t="s">
        <v>98</v>
      </c>
      <c r="U24" s="6" t="s">
        <v>98</v>
      </c>
      <c r="V24" s="6" t="s">
        <v>98</v>
      </c>
      <c r="W24" s="6" t="s">
        <v>98</v>
      </c>
      <c r="X24" s="6" t="s">
        <v>98</v>
      </c>
      <c r="Y24" s="6" t="s">
        <v>98</v>
      </c>
      <c r="Z24" s="6" t="s">
        <v>98</v>
      </c>
      <c r="AA24" s="6" t="s">
        <v>98</v>
      </c>
    </row>
    <row r="25" spans="1:27" x14ac:dyDescent="0.2">
      <c r="A25" s="6">
        <v>10697</v>
      </c>
      <c r="B25" s="7" t="s">
        <v>66</v>
      </c>
      <c r="C25" s="7" t="s">
        <v>309</v>
      </c>
      <c r="D25" s="7" t="s">
        <v>310</v>
      </c>
      <c r="E25" s="6">
        <v>2021</v>
      </c>
      <c r="F25" s="7" t="s">
        <v>154</v>
      </c>
      <c r="G25" s="11" t="s">
        <v>26</v>
      </c>
      <c r="H25" s="11" t="s">
        <v>23</v>
      </c>
      <c r="I25" s="11" t="s">
        <v>311</v>
      </c>
      <c r="J25" s="11" t="s">
        <v>312</v>
      </c>
      <c r="K25" s="12" t="s">
        <v>313</v>
      </c>
      <c r="L25" s="7" t="s">
        <v>314</v>
      </c>
      <c r="M25" s="12" t="s">
        <v>315</v>
      </c>
      <c r="N25" s="6" t="s">
        <v>83</v>
      </c>
      <c r="O25" s="16" t="s">
        <v>83</v>
      </c>
      <c r="P25" s="6" t="s">
        <v>85</v>
      </c>
      <c r="Q25" s="6" t="s">
        <v>98</v>
      </c>
      <c r="R25" s="21" t="s">
        <v>98</v>
      </c>
      <c r="S25" s="6" t="s">
        <v>98</v>
      </c>
      <c r="T25" s="6" t="s">
        <v>98</v>
      </c>
      <c r="U25" s="6" t="s">
        <v>98</v>
      </c>
      <c r="V25" s="6" t="s">
        <v>98</v>
      </c>
      <c r="W25" s="6" t="s">
        <v>98</v>
      </c>
      <c r="X25" s="6" t="s">
        <v>98</v>
      </c>
      <c r="Y25" s="6" t="s">
        <v>98</v>
      </c>
      <c r="Z25" s="6" t="s">
        <v>98</v>
      </c>
      <c r="AA25" s="6" t="s">
        <v>98</v>
      </c>
    </row>
    <row r="26" spans="1:27" x14ac:dyDescent="0.2">
      <c r="A26" s="6">
        <v>5500</v>
      </c>
      <c r="B26" s="7" t="s">
        <v>66</v>
      </c>
      <c r="C26" s="7" t="s">
        <v>316</v>
      </c>
      <c r="D26" s="7" t="s">
        <v>317</v>
      </c>
      <c r="E26" s="6">
        <v>2009</v>
      </c>
      <c r="F26" s="7" t="s">
        <v>69</v>
      </c>
      <c r="G26" s="11" t="s">
        <v>318</v>
      </c>
      <c r="H26" s="6" t="s">
        <v>15</v>
      </c>
      <c r="I26" s="6" t="s">
        <v>15</v>
      </c>
      <c r="J26" s="6" t="s">
        <v>15</v>
      </c>
      <c r="K26" s="12" t="s">
        <v>319</v>
      </c>
      <c r="L26" s="7" t="s">
        <v>320</v>
      </c>
      <c r="M26" s="12" t="s">
        <v>321</v>
      </c>
      <c r="N26" s="6" t="s">
        <v>83</v>
      </c>
      <c r="O26" s="16" t="s">
        <v>83</v>
      </c>
      <c r="P26" s="9" t="s">
        <v>85</v>
      </c>
      <c r="Q26" s="6" t="s">
        <v>98</v>
      </c>
      <c r="R26" s="21" t="s">
        <v>98</v>
      </c>
      <c r="S26" s="6" t="s">
        <v>98</v>
      </c>
      <c r="T26" s="6" t="s">
        <v>98</v>
      </c>
      <c r="U26" s="6" t="s">
        <v>98</v>
      </c>
      <c r="V26" s="6" t="s">
        <v>98</v>
      </c>
      <c r="W26" s="6" t="s">
        <v>98</v>
      </c>
      <c r="X26" s="6" t="s">
        <v>98</v>
      </c>
      <c r="Y26" s="6" t="s">
        <v>98</v>
      </c>
      <c r="Z26" s="6" t="s">
        <v>98</v>
      </c>
      <c r="AA26" s="6" t="s">
        <v>98</v>
      </c>
    </row>
    <row r="27" spans="1:27" x14ac:dyDescent="0.2">
      <c r="A27" s="6">
        <v>8695</v>
      </c>
      <c r="B27" s="7" t="s">
        <v>66</v>
      </c>
      <c r="C27" s="7" t="s">
        <v>322</v>
      </c>
      <c r="D27" s="7" t="s">
        <v>323</v>
      </c>
      <c r="E27" s="6">
        <v>2017</v>
      </c>
      <c r="F27" s="7" t="s">
        <v>206</v>
      </c>
      <c r="G27" s="11" t="s">
        <v>49</v>
      </c>
      <c r="H27" s="6" t="s">
        <v>15</v>
      </c>
      <c r="I27" s="11" t="s">
        <v>324</v>
      </c>
      <c r="J27" s="11" t="s">
        <v>173</v>
      </c>
      <c r="K27" s="12" t="s">
        <v>325</v>
      </c>
      <c r="L27" s="7" t="s">
        <v>326</v>
      </c>
      <c r="M27" s="12" t="s">
        <v>327</v>
      </c>
      <c r="N27" s="6" t="s">
        <v>83</v>
      </c>
      <c r="O27" s="16" t="s">
        <v>83</v>
      </c>
      <c r="P27" s="6" t="s">
        <v>85</v>
      </c>
      <c r="Q27" s="6" t="s">
        <v>98</v>
      </c>
      <c r="R27" s="21" t="s">
        <v>98</v>
      </c>
      <c r="S27" s="6" t="s">
        <v>98</v>
      </c>
      <c r="T27" s="6" t="s">
        <v>98</v>
      </c>
      <c r="U27" s="6" t="s">
        <v>98</v>
      </c>
      <c r="V27" s="6" t="s">
        <v>98</v>
      </c>
      <c r="W27" s="6" t="s">
        <v>98</v>
      </c>
      <c r="X27" s="6" t="s">
        <v>98</v>
      </c>
      <c r="Y27" s="6" t="s">
        <v>98</v>
      </c>
      <c r="Z27" s="6" t="s">
        <v>98</v>
      </c>
      <c r="AA27" s="6" t="s">
        <v>98</v>
      </c>
    </row>
    <row r="28" spans="1:27" x14ac:dyDescent="0.2">
      <c r="A28" s="6">
        <v>5779</v>
      </c>
      <c r="B28" s="7" t="s">
        <v>66</v>
      </c>
      <c r="C28" s="7" t="s">
        <v>328</v>
      </c>
      <c r="D28" s="7" t="s">
        <v>329</v>
      </c>
      <c r="E28" s="6">
        <v>2007</v>
      </c>
      <c r="F28" s="7" t="s">
        <v>330</v>
      </c>
      <c r="G28" s="6" t="s">
        <v>15</v>
      </c>
      <c r="H28" s="6" t="s">
        <v>15</v>
      </c>
      <c r="I28" s="11" t="s">
        <v>331</v>
      </c>
      <c r="J28" s="11" t="s">
        <v>332</v>
      </c>
      <c r="K28" s="12" t="s">
        <v>15</v>
      </c>
      <c r="L28" s="7" t="s">
        <v>333</v>
      </c>
      <c r="M28" s="12" t="s">
        <v>334</v>
      </c>
      <c r="N28" s="6" t="s">
        <v>83</v>
      </c>
      <c r="O28" s="16" t="s">
        <v>83</v>
      </c>
      <c r="P28" s="6" t="s">
        <v>85</v>
      </c>
      <c r="Q28" s="6" t="s">
        <v>98</v>
      </c>
      <c r="R28" s="21" t="s">
        <v>98</v>
      </c>
      <c r="S28" s="6" t="s">
        <v>98</v>
      </c>
      <c r="T28" s="6" t="s">
        <v>98</v>
      </c>
      <c r="U28" s="6" t="s">
        <v>98</v>
      </c>
      <c r="V28" s="6" t="s">
        <v>98</v>
      </c>
      <c r="W28" s="6" t="s">
        <v>98</v>
      </c>
      <c r="X28" s="6" t="s">
        <v>98</v>
      </c>
      <c r="Y28" s="6" t="s">
        <v>98</v>
      </c>
      <c r="Z28" s="6" t="s">
        <v>98</v>
      </c>
      <c r="AA28" s="6" t="s">
        <v>98</v>
      </c>
    </row>
    <row r="29" spans="1:27" x14ac:dyDescent="0.2">
      <c r="A29" s="6">
        <v>7095</v>
      </c>
      <c r="B29" s="7" t="s">
        <v>66</v>
      </c>
      <c r="C29" s="7" t="s">
        <v>335</v>
      </c>
      <c r="D29" s="7" t="s">
        <v>336</v>
      </c>
      <c r="E29" s="6">
        <v>2014</v>
      </c>
      <c r="F29" s="7" t="s">
        <v>337</v>
      </c>
      <c r="G29" s="11" t="s">
        <v>41</v>
      </c>
      <c r="H29" s="11" t="s">
        <v>27</v>
      </c>
      <c r="I29" s="11" t="s">
        <v>338</v>
      </c>
      <c r="J29" s="11" t="s">
        <v>339</v>
      </c>
      <c r="K29" s="12" t="s">
        <v>340</v>
      </c>
      <c r="L29" s="7" t="s">
        <v>341</v>
      </c>
      <c r="M29" s="12" t="s">
        <v>342</v>
      </c>
      <c r="N29" s="6" t="s">
        <v>83</v>
      </c>
      <c r="O29" s="16" t="s">
        <v>83</v>
      </c>
      <c r="P29" s="6" t="s">
        <v>85</v>
      </c>
      <c r="Q29" s="6" t="s">
        <v>98</v>
      </c>
      <c r="R29" s="21" t="s">
        <v>98</v>
      </c>
      <c r="S29" s="6" t="s">
        <v>98</v>
      </c>
      <c r="T29" s="6" t="s">
        <v>98</v>
      </c>
      <c r="U29" s="6" t="s">
        <v>98</v>
      </c>
      <c r="V29" s="6" t="s">
        <v>98</v>
      </c>
      <c r="W29" s="6" t="s">
        <v>98</v>
      </c>
      <c r="X29" s="6" t="s">
        <v>98</v>
      </c>
      <c r="Y29" s="6" t="s">
        <v>98</v>
      </c>
      <c r="Z29" s="6" t="s">
        <v>98</v>
      </c>
      <c r="AA29" s="6" t="s">
        <v>98</v>
      </c>
    </row>
    <row r="30" spans="1:27" x14ac:dyDescent="0.2">
      <c r="A30" s="6">
        <v>9743</v>
      </c>
      <c r="B30" s="7" t="s">
        <v>66</v>
      </c>
      <c r="C30" s="7" t="s">
        <v>343</v>
      </c>
      <c r="D30" s="7" t="s">
        <v>344</v>
      </c>
      <c r="E30" s="6">
        <v>2020</v>
      </c>
      <c r="F30" s="7" t="s">
        <v>345</v>
      </c>
      <c r="G30" s="11" t="s">
        <v>61</v>
      </c>
      <c r="H30" s="11" t="s">
        <v>39</v>
      </c>
      <c r="I30" s="6" t="s">
        <v>15</v>
      </c>
      <c r="J30" s="6" t="s">
        <v>15</v>
      </c>
      <c r="K30" s="12" t="s">
        <v>346</v>
      </c>
      <c r="L30" s="7" t="s">
        <v>347</v>
      </c>
      <c r="M30" s="12" t="s">
        <v>348</v>
      </c>
      <c r="N30" s="6" t="s">
        <v>83</v>
      </c>
      <c r="O30" s="16" t="s">
        <v>83</v>
      </c>
      <c r="P30" s="6" t="s">
        <v>85</v>
      </c>
      <c r="Q30" s="6" t="s">
        <v>98</v>
      </c>
      <c r="R30" s="21" t="s">
        <v>98</v>
      </c>
      <c r="S30" s="6" t="s">
        <v>98</v>
      </c>
      <c r="T30" s="6" t="s">
        <v>98</v>
      </c>
      <c r="U30" s="6" t="s">
        <v>98</v>
      </c>
      <c r="V30" s="6" t="s">
        <v>98</v>
      </c>
      <c r="W30" s="6" t="s">
        <v>98</v>
      </c>
      <c r="X30" s="6" t="s">
        <v>98</v>
      </c>
      <c r="Y30" s="6" t="s">
        <v>98</v>
      </c>
      <c r="Z30" s="6" t="s">
        <v>98</v>
      </c>
      <c r="AA30" s="6" t="s">
        <v>98</v>
      </c>
    </row>
    <row r="31" spans="1:27" x14ac:dyDescent="0.2">
      <c r="A31" s="6">
        <v>6666</v>
      </c>
      <c r="B31" s="7" t="s">
        <v>66</v>
      </c>
      <c r="C31" s="7" t="s">
        <v>349</v>
      </c>
      <c r="D31" s="7" t="s">
        <v>350</v>
      </c>
      <c r="E31" s="6">
        <v>2013</v>
      </c>
      <c r="F31" s="7" t="s">
        <v>181</v>
      </c>
      <c r="G31" s="11" t="s">
        <v>36</v>
      </c>
      <c r="H31" s="11" t="s">
        <v>26</v>
      </c>
      <c r="I31" s="11" t="s">
        <v>351</v>
      </c>
      <c r="J31" s="11" t="s">
        <v>179</v>
      </c>
      <c r="K31" s="12" t="s">
        <v>352</v>
      </c>
      <c r="L31" s="7" t="s">
        <v>353</v>
      </c>
      <c r="M31" s="12" t="s">
        <v>354</v>
      </c>
      <c r="N31" s="6" t="s">
        <v>83</v>
      </c>
      <c r="O31" s="16" t="s">
        <v>83</v>
      </c>
      <c r="P31" s="6" t="s">
        <v>85</v>
      </c>
      <c r="Q31" s="6" t="s">
        <v>98</v>
      </c>
      <c r="R31" s="21" t="s">
        <v>98</v>
      </c>
      <c r="S31" s="6" t="s">
        <v>98</v>
      </c>
      <c r="T31" s="6" t="s">
        <v>98</v>
      </c>
      <c r="U31" s="6" t="s">
        <v>98</v>
      </c>
      <c r="V31" s="6" t="s">
        <v>98</v>
      </c>
      <c r="W31" s="6" t="s">
        <v>98</v>
      </c>
      <c r="X31" s="6" t="s">
        <v>98</v>
      </c>
      <c r="Y31" s="6" t="s">
        <v>98</v>
      </c>
      <c r="Z31" s="6" t="s">
        <v>98</v>
      </c>
      <c r="AA31" s="6" t="s">
        <v>98</v>
      </c>
    </row>
    <row r="32" spans="1:27" x14ac:dyDescent="0.2">
      <c r="A32" s="6">
        <v>8186</v>
      </c>
      <c r="B32" s="7" t="s">
        <v>66</v>
      </c>
      <c r="C32" s="7" t="s">
        <v>355</v>
      </c>
      <c r="D32" s="7" t="s">
        <v>356</v>
      </c>
      <c r="E32" s="6">
        <v>2018</v>
      </c>
      <c r="F32" s="7" t="s">
        <v>357</v>
      </c>
      <c r="G32" s="11" t="s">
        <v>55</v>
      </c>
      <c r="H32" s="11" t="s">
        <v>43</v>
      </c>
      <c r="I32" s="11" t="s">
        <v>358</v>
      </c>
      <c r="J32" s="11" t="s">
        <v>359</v>
      </c>
      <c r="K32" s="12" t="s">
        <v>360</v>
      </c>
      <c r="L32" s="7" t="s">
        <v>361</v>
      </c>
      <c r="M32" s="12" t="s">
        <v>362</v>
      </c>
      <c r="N32" s="6" t="s">
        <v>83</v>
      </c>
      <c r="O32" s="16" t="s">
        <v>83</v>
      </c>
      <c r="P32" s="6" t="s">
        <v>85</v>
      </c>
      <c r="Q32" s="6" t="s">
        <v>98</v>
      </c>
      <c r="R32" s="21" t="s">
        <v>98</v>
      </c>
      <c r="S32" s="6" t="s">
        <v>98</v>
      </c>
      <c r="T32" s="6" t="s">
        <v>98</v>
      </c>
      <c r="U32" s="6" t="s">
        <v>98</v>
      </c>
      <c r="V32" s="6" t="s">
        <v>98</v>
      </c>
      <c r="W32" s="6" t="s">
        <v>98</v>
      </c>
      <c r="X32" s="6" t="s">
        <v>98</v>
      </c>
      <c r="Y32" s="6" t="s">
        <v>98</v>
      </c>
      <c r="Z32" s="6" t="s">
        <v>98</v>
      </c>
      <c r="AA32" s="6" t="s">
        <v>98</v>
      </c>
    </row>
    <row r="33" spans="1:27" x14ac:dyDescent="0.2">
      <c r="A33" s="6">
        <v>5008</v>
      </c>
      <c r="B33" s="7" t="s">
        <v>66</v>
      </c>
      <c r="C33" s="7" t="s">
        <v>363</v>
      </c>
      <c r="D33" s="7" t="s">
        <v>364</v>
      </c>
      <c r="E33" s="6">
        <v>1990</v>
      </c>
      <c r="F33" s="7" t="s">
        <v>365</v>
      </c>
      <c r="G33" s="11" t="s">
        <v>158</v>
      </c>
      <c r="H33" s="11" t="s">
        <v>366</v>
      </c>
      <c r="I33" s="11" t="s">
        <v>367</v>
      </c>
      <c r="J33" s="11" t="s">
        <v>178</v>
      </c>
      <c r="K33" s="12" t="s">
        <v>368</v>
      </c>
      <c r="L33" s="7" t="s">
        <v>369</v>
      </c>
      <c r="M33" s="12" t="s">
        <v>370</v>
      </c>
      <c r="N33" s="6" t="s">
        <v>83</v>
      </c>
      <c r="O33" s="16" t="s">
        <v>83</v>
      </c>
      <c r="P33" s="9" t="s">
        <v>85</v>
      </c>
      <c r="Q33" s="6" t="s">
        <v>98</v>
      </c>
      <c r="R33" s="21" t="s">
        <v>98</v>
      </c>
      <c r="S33" s="6" t="s">
        <v>98</v>
      </c>
      <c r="T33" s="6" t="s">
        <v>98</v>
      </c>
      <c r="U33" s="6" t="s">
        <v>98</v>
      </c>
      <c r="V33" s="6" t="s">
        <v>98</v>
      </c>
      <c r="W33" s="6" t="s">
        <v>98</v>
      </c>
      <c r="X33" s="6" t="s">
        <v>98</v>
      </c>
      <c r="Y33" s="6" t="s">
        <v>98</v>
      </c>
      <c r="Z33" s="6" t="s">
        <v>98</v>
      </c>
      <c r="AA33" s="6" t="s">
        <v>98</v>
      </c>
    </row>
    <row r="34" spans="1:27" x14ac:dyDescent="0.2">
      <c r="A34" s="6">
        <v>5185</v>
      </c>
      <c r="B34" s="7" t="s">
        <v>66</v>
      </c>
      <c r="C34" s="7" t="s">
        <v>371</v>
      </c>
      <c r="D34" s="7" t="s">
        <v>372</v>
      </c>
      <c r="E34" s="6">
        <v>1998</v>
      </c>
      <c r="F34" s="7" t="s">
        <v>373</v>
      </c>
      <c r="G34" s="11" t="s">
        <v>152</v>
      </c>
      <c r="H34" s="11" t="s">
        <v>20</v>
      </c>
      <c r="I34" s="11" t="s">
        <v>374</v>
      </c>
      <c r="J34" s="11" t="s">
        <v>375</v>
      </c>
      <c r="K34" s="12" t="s">
        <v>376</v>
      </c>
      <c r="L34" s="7" t="s">
        <v>377</v>
      </c>
      <c r="M34" s="12" t="s">
        <v>378</v>
      </c>
      <c r="N34" s="6" t="s">
        <v>83</v>
      </c>
      <c r="O34" s="16" t="s">
        <v>83</v>
      </c>
      <c r="P34" s="6" t="s">
        <v>85</v>
      </c>
      <c r="Q34" s="6" t="s">
        <v>98</v>
      </c>
      <c r="R34" s="21" t="s">
        <v>98</v>
      </c>
      <c r="S34" s="6" t="s">
        <v>98</v>
      </c>
      <c r="T34" s="6" t="s">
        <v>98</v>
      </c>
      <c r="U34" s="6" t="s">
        <v>98</v>
      </c>
      <c r="V34" s="6" t="s">
        <v>98</v>
      </c>
      <c r="W34" s="6" t="s">
        <v>98</v>
      </c>
      <c r="X34" s="6" t="s">
        <v>98</v>
      </c>
      <c r="Y34" s="6" t="s">
        <v>98</v>
      </c>
      <c r="Z34" s="6" t="s">
        <v>98</v>
      </c>
      <c r="AA34" s="6" t="s">
        <v>98</v>
      </c>
    </row>
    <row r="35" spans="1:27" x14ac:dyDescent="0.2">
      <c r="A35" s="6">
        <v>934</v>
      </c>
      <c r="B35" s="7" t="s">
        <v>12</v>
      </c>
      <c r="C35" s="7" t="s">
        <v>379</v>
      </c>
      <c r="D35" s="7" t="s">
        <v>380</v>
      </c>
      <c r="E35" s="6">
        <v>2017</v>
      </c>
      <c r="F35" s="7" t="s">
        <v>16</v>
      </c>
      <c r="G35" s="6">
        <v>5</v>
      </c>
      <c r="H35" s="6">
        <v>24</v>
      </c>
      <c r="I35" s="6">
        <v>12048</v>
      </c>
      <c r="J35" s="6">
        <v>12053</v>
      </c>
      <c r="K35" s="7" t="s">
        <v>381</v>
      </c>
      <c r="L35" s="7" t="s">
        <v>382</v>
      </c>
      <c r="M35" s="7" t="s">
        <v>383</v>
      </c>
      <c r="N35" s="6" t="s">
        <v>83</v>
      </c>
      <c r="O35" s="16" t="s">
        <v>83</v>
      </c>
      <c r="P35" s="9" t="s">
        <v>85</v>
      </c>
      <c r="Q35" s="6" t="s">
        <v>98</v>
      </c>
      <c r="R35" s="21" t="s">
        <v>98</v>
      </c>
      <c r="S35" s="6" t="s">
        <v>98</v>
      </c>
      <c r="T35" s="6" t="s">
        <v>98</v>
      </c>
      <c r="U35" s="6" t="s">
        <v>98</v>
      </c>
      <c r="V35" s="6" t="s">
        <v>98</v>
      </c>
      <c r="W35" s="6" t="s">
        <v>98</v>
      </c>
      <c r="X35" s="6" t="s">
        <v>98</v>
      </c>
      <c r="Y35" s="6" t="s">
        <v>98</v>
      </c>
      <c r="Z35" s="6" t="s">
        <v>98</v>
      </c>
      <c r="AA35" s="6" t="s">
        <v>98</v>
      </c>
    </row>
    <row r="36" spans="1:27" x14ac:dyDescent="0.2">
      <c r="A36" s="6">
        <v>9342</v>
      </c>
      <c r="B36" s="7" t="s">
        <v>66</v>
      </c>
      <c r="C36" s="7" t="s">
        <v>384</v>
      </c>
      <c r="D36" s="7" t="s">
        <v>385</v>
      </c>
      <c r="E36" s="6">
        <v>2019</v>
      </c>
      <c r="F36" s="7" t="s">
        <v>386</v>
      </c>
      <c r="G36" s="11" t="s">
        <v>212</v>
      </c>
      <c r="H36" s="6" t="s">
        <v>15</v>
      </c>
      <c r="I36" s="11" t="s">
        <v>62</v>
      </c>
      <c r="J36" s="11" t="s">
        <v>57</v>
      </c>
      <c r="K36" s="12" t="s">
        <v>387</v>
      </c>
      <c r="L36" s="7" t="s">
        <v>388</v>
      </c>
      <c r="M36" s="12" t="s">
        <v>389</v>
      </c>
      <c r="N36" s="6" t="s">
        <v>83</v>
      </c>
      <c r="O36" s="16" t="s">
        <v>83</v>
      </c>
      <c r="P36" s="9" t="s">
        <v>85</v>
      </c>
      <c r="Q36" s="6" t="s">
        <v>98</v>
      </c>
      <c r="R36" s="21" t="s">
        <v>98</v>
      </c>
      <c r="S36" s="6" t="s">
        <v>98</v>
      </c>
      <c r="T36" s="6" t="s">
        <v>98</v>
      </c>
      <c r="U36" s="6" t="s">
        <v>98</v>
      </c>
      <c r="V36" s="6" t="s">
        <v>98</v>
      </c>
      <c r="W36" s="6" t="s">
        <v>98</v>
      </c>
      <c r="X36" s="6" t="s">
        <v>98</v>
      </c>
      <c r="Y36" s="6" t="s">
        <v>98</v>
      </c>
      <c r="Z36" s="6" t="s">
        <v>98</v>
      </c>
      <c r="AA36" s="6" t="s">
        <v>98</v>
      </c>
    </row>
    <row r="37" spans="1:27" x14ac:dyDescent="0.2">
      <c r="A37" s="6">
        <v>11616</v>
      </c>
      <c r="B37" s="8" t="s">
        <v>91</v>
      </c>
      <c r="C37" s="8" t="s">
        <v>390</v>
      </c>
      <c r="D37" s="8" t="s">
        <v>391</v>
      </c>
      <c r="E37" s="6">
        <v>2009</v>
      </c>
      <c r="F37" s="8" t="s">
        <v>392</v>
      </c>
      <c r="G37" s="6" t="s">
        <v>15</v>
      </c>
      <c r="H37" s="6" t="s">
        <v>15</v>
      </c>
      <c r="I37" s="6" t="s">
        <v>15</v>
      </c>
      <c r="J37" s="6" t="s">
        <v>15</v>
      </c>
      <c r="K37" s="18" t="s">
        <v>393</v>
      </c>
      <c r="L37" s="8" t="s">
        <v>394</v>
      </c>
      <c r="M37" s="8" t="s">
        <v>15</v>
      </c>
      <c r="N37" s="6" t="s">
        <v>83</v>
      </c>
      <c r="O37" s="16" t="s">
        <v>83</v>
      </c>
      <c r="P37" s="6" t="s">
        <v>90</v>
      </c>
      <c r="Q37" s="6" t="s">
        <v>98</v>
      </c>
      <c r="R37" s="21" t="s">
        <v>98</v>
      </c>
      <c r="S37" s="6" t="s">
        <v>98</v>
      </c>
      <c r="T37" s="6" t="s">
        <v>98</v>
      </c>
      <c r="U37" s="6" t="s">
        <v>98</v>
      </c>
      <c r="V37" s="6" t="s">
        <v>98</v>
      </c>
      <c r="W37" s="6" t="s">
        <v>98</v>
      </c>
      <c r="X37" s="6" t="s">
        <v>98</v>
      </c>
      <c r="Y37" s="6" t="s">
        <v>98</v>
      </c>
      <c r="Z37" s="6" t="s">
        <v>98</v>
      </c>
      <c r="AA37" s="6" t="s">
        <v>98</v>
      </c>
    </row>
    <row r="38" spans="1:27" x14ac:dyDescent="0.2">
      <c r="A38" s="6">
        <v>6683</v>
      </c>
      <c r="B38" s="7" t="s">
        <v>66</v>
      </c>
      <c r="C38" s="7" t="s">
        <v>395</v>
      </c>
      <c r="D38" s="7" t="s">
        <v>396</v>
      </c>
      <c r="E38" s="6">
        <v>2012</v>
      </c>
      <c r="F38" s="7" t="s">
        <v>397</v>
      </c>
      <c r="G38" s="11" t="s">
        <v>398</v>
      </c>
      <c r="H38" s="11" t="s">
        <v>20</v>
      </c>
      <c r="I38" s="11" t="s">
        <v>399</v>
      </c>
      <c r="J38" s="11" t="s">
        <v>400</v>
      </c>
      <c r="K38" s="12" t="s">
        <v>401</v>
      </c>
      <c r="L38" s="7" t="s">
        <v>402</v>
      </c>
      <c r="M38" s="12" t="s">
        <v>403</v>
      </c>
      <c r="N38" s="6" t="s">
        <v>83</v>
      </c>
      <c r="O38" s="16" t="s">
        <v>83</v>
      </c>
      <c r="P38" s="9" t="s">
        <v>85</v>
      </c>
      <c r="Q38" s="6" t="s">
        <v>98</v>
      </c>
      <c r="R38" s="21" t="s">
        <v>98</v>
      </c>
      <c r="S38" s="6" t="s">
        <v>98</v>
      </c>
      <c r="T38" s="6" t="s">
        <v>98</v>
      </c>
      <c r="U38" s="6" t="s">
        <v>98</v>
      </c>
      <c r="V38" s="6" t="s">
        <v>98</v>
      </c>
      <c r="W38" s="6" t="s">
        <v>98</v>
      </c>
      <c r="X38" s="6" t="s">
        <v>98</v>
      </c>
      <c r="Y38" s="6" t="s">
        <v>98</v>
      </c>
      <c r="Z38" s="6" t="s">
        <v>98</v>
      </c>
      <c r="AA38" s="6" t="s">
        <v>98</v>
      </c>
    </row>
    <row r="39" spans="1:27" x14ac:dyDescent="0.2">
      <c r="A39" s="6">
        <v>6984</v>
      </c>
      <c r="B39" s="7" t="s">
        <v>66</v>
      </c>
      <c r="C39" s="7" t="s">
        <v>404</v>
      </c>
      <c r="D39" s="7" t="s">
        <v>405</v>
      </c>
      <c r="E39" s="6">
        <v>2015</v>
      </c>
      <c r="F39" s="7" t="s">
        <v>406</v>
      </c>
      <c r="G39" s="11" t="s">
        <v>23</v>
      </c>
      <c r="H39" s="11" t="s">
        <v>22</v>
      </c>
      <c r="I39" s="11" t="s">
        <v>164</v>
      </c>
      <c r="J39" s="11" t="s">
        <v>190</v>
      </c>
      <c r="K39" s="12" t="s">
        <v>407</v>
      </c>
      <c r="L39" s="7" t="s">
        <v>408</v>
      </c>
      <c r="M39" s="12" t="s">
        <v>409</v>
      </c>
      <c r="N39" s="6" t="s">
        <v>83</v>
      </c>
      <c r="O39" s="16" t="s">
        <v>83</v>
      </c>
      <c r="P39" s="6" t="s">
        <v>85</v>
      </c>
      <c r="Q39" s="6" t="s">
        <v>98</v>
      </c>
      <c r="R39" s="21" t="s">
        <v>98</v>
      </c>
      <c r="S39" s="6" t="s">
        <v>98</v>
      </c>
      <c r="T39" s="6" t="s">
        <v>98</v>
      </c>
      <c r="U39" s="6" t="s">
        <v>98</v>
      </c>
      <c r="V39" s="6" t="s">
        <v>98</v>
      </c>
      <c r="W39" s="6" t="s">
        <v>98</v>
      </c>
      <c r="X39" s="6" t="s">
        <v>98</v>
      </c>
      <c r="Y39" s="6" t="s">
        <v>98</v>
      </c>
      <c r="Z39" s="6" t="s">
        <v>98</v>
      </c>
      <c r="AA39" s="6" t="s">
        <v>98</v>
      </c>
    </row>
    <row r="40" spans="1:27" x14ac:dyDescent="0.2">
      <c r="A40" s="6">
        <v>5031</v>
      </c>
      <c r="B40" s="7" t="s">
        <v>66</v>
      </c>
      <c r="C40" s="7" t="s">
        <v>410</v>
      </c>
      <c r="D40" s="7" t="s">
        <v>411</v>
      </c>
      <c r="E40" s="6">
        <v>2009</v>
      </c>
      <c r="F40" s="7" t="s">
        <v>412</v>
      </c>
      <c r="G40" s="11" t="s">
        <v>177</v>
      </c>
      <c r="H40" s="11" t="s">
        <v>43</v>
      </c>
      <c r="I40" s="11" t="s">
        <v>413</v>
      </c>
      <c r="J40" s="11" t="s">
        <v>414</v>
      </c>
      <c r="K40" s="12" t="s">
        <v>415</v>
      </c>
      <c r="L40" s="7" t="s">
        <v>416</v>
      </c>
      <c r="M40" s="12" t="s">
        <v>417</v>
      </c>
      <c r="N40" s="6" t="s">
        <v>83</v>
      </c>
      <c r="O40" s="16" t="s">
        <v>83</v>
      </c>
      <c r="P40" s="9" t="s">
        <v>85</v>
      </c>
      <c r="Q40" s="6" t="s">
        <v>98</v>
      </c>
      <c r="R40" s="21" t="s">
        <v>98</v>
      </c>
      <c r="S40" s="6" t="s">
        <v>98</v>
      </c>
      <c r="T40" s="6" t="s">
        <v>98</v>
      </c>
      <c r="U40" s="6" t="s">
        <v>98</v>
      </c>
      <c r="V40" s="6" t="s">
        <v>98</v>
      </c>
      <c r="W40" s="6" t="s">
        <v>98</v>
      </c>
      <c r="X40" s="6" t="s">
        <v>98</v>
      </c>
      <c r="Y40" s="6" t="s">
        <v>98</v>
      </c>
      <c r="Z40" s="6" t="s">
        <v>98</v>
      </c>
      <c r="AA40" s="6" t="s">
        <v>98</v>
      </c>
    </row>
    <row r="41" spans="1:27" x14ac:dyDescent="0.2">
      <c r="A41" s="6">
        <v>4711</v>
      </c>
      <c r="B41" s="7" t="s">
        <v>51</v>
      </c>
      <c r="C41" s="7" t="s">
        <v>418</v>
      </c>
      <c r="D41" s="7" t="s">
        <v>419</v>
      </c>
      <c r="E41" s="6">
        <v>1980</v>
      </c>
      <c r="F41" s="7" t="s">
        <v>397</v>
      </c>
      <c r="G41" s="11" t="s">
        <v>34</v>
      </c>
      <c r="H41" s="11" t="s">
        <v>161</v>
      </c>
      <c r="I41" s="11" t="s">
        <v>420</v>
      </c>
      <c r="J41" s="11" t="s">
        <v>421</v>
      </c>
      <c r="K41" s="12" t="s">
        <v>422</v>
      </c>
      <c r="L41" s="7" t="s">
        <v>423</v>
      </c>
      <c r="M41" s="12" t="s">
        <v>424</v>
      </c>
      <c r="N41" s="6" t="s">
        <v>83</v>
      </c>
      <c r="O41" s="16" t="s">
        <v>83</v>
      </c>
      <c r="P41" s="9" t="s">
        <v>85</v>
      </c>
      <c r="Q41" s="6" t="s">
        <v>98</v>
      </c>
      <c r="R41" s="21" t="s">
        <v>98</v>
      </c>
      <c r="S41" s="6" t="s">
        <v>98</v>
      </c>
      <c r="T41" s="6" t="s">
        <v>98</v>
      </c>
      <c r="U41" s="6" t="s">
        <v>98</v>
      </c>
      <c r="V41" s="6" t="s">
        <v>98</v>
      </c>
      <c r="W41" s="6" t="s">
        <v>98</v>
      </c>
      <c r="X41" s="6" t="s">
        <v>98</v>
      </c>
      <c r="Y41" s="6" t="s">
        <v>98</v>
      </c>
      <c r="Z41" s="6" t="s">
        <v>98</v>
      </c>
      <c r="AA41" s="6" t="s">
        <v>98</v>
      </c>
    </row>
    <row r="42" spans="1:27" x14ac:dyDescent="0.2">
      <c r="A42" s="6">
        <v>4763</v>
      </c>
      <c r="B42" s="7" t="s">
        <v>51</v>
      </c>
      <c r="C42" s="7" t="s">
        <v>425</v>
      </c>
      <c r="D42" s="7" t="s">
        <v>426</v>
      </c>
      <c r="E42" s="6">
        <v>2019</v>
      </c>
      <c r="F42" s="7" t="s">
        <v>427</v>
      </c>
      <c r="G42" s="11" t="s">
        <v>428</v>
      </c>
      <c r="H42" s="6" t="s">
        <v>15</v>
      </c>
      <c r="I42" s="11" t="s">
        <v>421</v>
      </c>
      <c r="J42" s="11" t="s">
        <v>429</v>
      </c>
      <c r="K42" s="12" t="s">
        <v>430</v>
      </c>
      <c r="L42" s="7" t="s">
        <v>431</v>
      </c>
      <c r="M42" s="12" t="s">
        <v>432</v>
      </c>
      <c r="N42" s="6" t="s">
        <v>83</v>
      </c>
      <c r="O42" s="16" t="s">
        <v>83</v>
      </c>
      <c r="P42" s="9" t="s">
        <v>85</v>
      </c>
      <c r="Q42" s="6" t="s">
        <v>98</v>
      </c>
      <c r="R42" s="21" t="s">
        <v>98</v>
      </c>
      <c r="S42" s="6" t="s">
        <v>98</v>
      </c>
      <c r="T42" s="6" t="s">
        <v>98</v>
      </c>
      <c r="U42" s="6" t="s">
        <v>98</v>
      </c>
      <c r="V42" s="6" t="s">
        <v>98</v>
      </c>
      <c r="W42" s="6" t="s">
        <v>98</v>
      </c>
      <c r="X42" s="6" t="s">
        <v>98</v>
      </c>
      <c r="Y42" s="6" t="s">
        <v>98</v>
      </c>
      <c r="Z42" s="6" t="s">
        <v>98</v>
      </c>
      <c r="AA42" s="6" t="s">
        <v>98</v>
      </c>
    </row>
    <row r="43" spans="1:27" x14ac:dyDescent="0.2">
      <c r="A43" s="6">
        <v>8771</v>
      </c>
      <c r="B43" s="7" t="s">
        <v>66</v>
      </c>
      <c r="C43" s="7" t="s">
        <v>186</v>
      </c>
      <c r="D43" s="7" t="s">
        <v>187</v>
      </c>
      <c r="E43" s="6">
        <v>2016</v>
      </c>
      <c r="F43" s="7" t="s">
        <v>165</v>
      </c>
      <c r="G43" s="11" t="s">
        <v>188</v>
      </c>
      <c r="H43" s="6" t="s">
        <v>15</v>
      </c>
      <c r="I43" s="11" t="s">
        <v>189</v>
      </c>
      <c r="J43" s="11" t="s">
        <v>190</v>
      </c>
      <c r="K43" s="12" t="s">
        <v>191</v>
      </c>
      <c r="L43" s="7" t="s">
        <v>192</v>
      </c>
      <c r="M43" s="12" t="s">
        <v>193</v>
      </c>
      <c r="N43" s="6" t="s">
        <v>83</v>
      </c>
      <c r="O43" s="16" t="s">
        <v>83</v>
      </c>
      <c r="P43" s="6" t="s">
        <v>85</v>
      </c>
      <c r="Q43" s="6" t="s">
        <v>98</v>
      </c>
      <c r="R43" s="21" t="s">
        <v>98</v>
      </c>
      <c r="S43" s="6" t="s">
        <v>98</v>
      </c>
      <c r="T43" s="6" t="s">
        <v>98</v>
      </c>
      <c r="U43" s="6" t="s">
        <v>98</v>
      </c>
      <c r="V43" s="6" t="s">
        <v>98</v>
      </c>
      <c r="W43" s="6" t="s">
        <v>98</v>
      </c>
      <c r="X43" s="6" t="s">
        <v>98</v>
      </c>
      <c r="Y43" s="6" t="s">
        <v>98</v>
      </c>
      <c r="Z43" s="6" t="s">
        <v>98</v>
      </c>
      <c r="AA43" s="6" t="s">
        <v>98</v>
      </c>
    </row>
    <row r="44" spans="1:27" x14ac:dyDescent="0.2">
      <c r="A44" s="6">
        <v>10347</v>
      </c>
      <c r="B44" s="7" t="s">
        <v>66</v>
      </c>
      <c r="C44" s="7" t="s">
        <v>443</v>
      </c>
      <c r="D44" s="7" t="s">
        <v>444</v>
      </c>
      <c r="E44" s="6">
        <v>2021</v>
      </c>
      <c r="F44" s="7" t="s">
        <v>445</v>
      </c>
      <c r="G44" s="11" t="s">
        <v>50</v>
      </c>
      <c r="H44" s="11" t="s">
        <v>446</v>
      </c>
      <c r="I44" s="11" t="s">
        <v>447</v>
      </c>
      <c r="J44" s="11" t="s">
        <v>448</v>
      </c>
      <c r="K44" s="12" t="s">
        <v>449</v>
      </c>
      <c r="L44" s="7" t="s">
        <v>450</v>
      </c>
      <c r="M44" s="12" t="s">
        <v>451</v>
      </c>
      <c r="N44" s="6" t="s">
        <v>83</v>
      </c>
      <c r="O44" s="16" t="s">
        <v>83</v>
      </c>
      <c r="P44" s="6" t="s">
        <v>85</v>
      </c>
      <c r="Q44" s="6" t="s">
        <v>98</v>
      </c>
      <c r="R44" s="21" t="s">
        <v>98</v>
      </c>
      <c r="S44" s="6" t="s">
        <v>98</v>
      </c>
      <c r="T44" s="6" t="s">
        <v>98</v>
      </c>
      <c r="U44" s="6" t="s">
        <v>98</v>
      </c>
      <c r="V44" s="6" t="s">
        <v>98</v>
      </c>
      <c r="W44" s="6" t="s">
        <v>98</v>
      </c>
      <c r="X44" s="6" t="s">
        <v>98</v>
      </c>
      <c r="Y44" s="6" t="s">
        <v>98</v>
      </c>
      <c r="Z44" s="6" t="s">
        <v>98</v>
      </c>
      <c r="AA44" s="6" t="s">
        <v>98</v>
      </c>
    </row>
    <row r="45" spans="1:27" x14ac:dyDescent="0.2">
      <c r="A45" s="6">
        <v>6053</v>
      </c>
      <c r="B45" s="7" t="s">
        <v>66</v>
      </c>
      <c r="C45" s="7" t="s">
        <v>459</v>
      </c>
      <c r="D45" s="7" t="s">
        <v>460</v>
      </c>
      <c r="E45" s="6">
        <v>2011</v>
      </c>
      <c r="F45" s="7" t="s">
        <v>68</v>
      </c>
      <c r="G45" s="11" t="s">
        <v>213</v>
      </c>
      <c r="H45" s="11" t="s">
        <v>27</v>
      </c>
      <c r="I45" s="11" t="s">
        <v>461</v>
      </c>
      <c r="J45" s="11" t="s">
        <v>462</v>
      </c>
      <c r="K45" s="12" t="s">
        <v>463</v>
      </c>
      <c r="L45" s="7" t="s">
        <v>464</v>
      </c>
      <c r="M45" s="12" t="s">
        <v>465</v>
      </c>
      <c r="N45" s="6" t="s">
        <v>83</v>
      </c>
      <c r="O45" s="16" t="s">
        <v>83</v>
      </c>
      <c r="P45" s="6" t="s">
        <v>85</v>
      </c>
      <c r="Q45" s="6" t="s">
        <v>98</v>
      </c>
      <c r="R45" s="21" t="s">
        <v>98</v>
      </c>
      <c r="S45" s="6" t="s">
        <v>98</v>
      </c>
      <c r="T45" s="6" t="s">
        <v>98</v>
      </c>
      <c r="U45" s="6" t="s">
        <v>98</v>
      </c>
      <c r="V45" s="6" t="s">
        <v>98</v>
      </c>
      <c r="W45" s="6" t="s">
        <v>98</v>
      </c>
      <c r="X45" s="6" t="s">
        <v>98</v>
      </c>
      <c r="Y45" s="6" t="s">
        <v>98</v>
      </c>
      <c r="Z45" s="6" t="s">
        <v>98</v>
      </c>
      <c r="AA45" s="6" t="s">
        <v>98</v>
      </c>
    </row>
    <row r="46" spans="1:27" x14ac:dyDescent="0.2">
      <c r="A46" s="6">
        <v>9980</v>
      </c>
      <c r="B46" s="7" t="s">
        <v>66</v>
      </c>
      <c r="C46" s="7" t="s">
        <v>466</v>
      </c>
      <c r="D46" s="7" t="s">
        <v>467</v>
      </c>
      <c r="E46" s="6">
        <v>2021</v>
      </c>
      <c r="F46" s="7" t="s">
        <v>468</v>
      </c>
      <c r="G46" s="6" t="s">
        <v>15</v>
      </c>
      <c r="H46" s="6" t="s">
        <v>15</v>
      </c>
      <c r="I46" s="6" t="s">
        <v>15</v>
      </c>
      <c r="J46" s="6" t="s">
        <v>15</v>
      </c>
      <c r="K46" s="12" t="s">
        <v>469</v>
      </c>
      <c r="L46" s="7" t="s">
        <v>470</v>
      </c>
      <c r="M46" s="12" t="s">
        <v>471</v>
      </c>
      <c r="N46" s="6" t="s">
        <v>83</v>
      </c>
      <c r="O46" s="16" t="s">
        <v>83</v>
      </c>
      <c r="P46" s="6" t="s">
        <v>86</v>
      </c>
      <c r="Q46" s="6" t="s">
        <v>98</v>
      </c>
      <c r="R46" s="21" t="s">
        <v>98</v>
      </c>
      <c r="S46" s="6" t="s">
        <v>98</v>
      </c>
      <c r="T46" s="6" t="s">
        <v>98</v>
      </c>
      <c r="U46" s="6" t="s">
        <v>98</v>
      </c>
      <c r="V46" s="6" t="s">
        <v>98</v>
      </c>
      <c r="W46" s="6" t="s">
        <v>98</v>
      </c>
      <c r="X46" s="6" t="s">
        <v>98</v>
      </c>
      <c r="Y46" s="6" t="s">
        <v>98</v>
      </c>
      <c r="Z46" s="6" t="s">
        <v>98</v>
      </c>
      <c r="AA46" s="6" t="s">
        <v>98</v>
      </c>
    </row>
    <row r="47" spans="1:27" x14ac:dyDescent="0.2">
      <c r="A47" s="6">
        <v>7108</v>
      </c>
      <c r="B47" s="7" t="s">
        <v>66</v>
      </c>
      <c r="C47" s="7" t="s">
        <v>472</v>
      </c>
      <c r="D47" s="7" t="s">
        <v>473</v>
      </c>
      <c r="E47" s="6">
        <v>2013</v>
      </c>
      <c r="F47" s="7" t="s">
        <v>474</v>
      </c>
      <c r="G47" s="6" t="s">
        <v>15</v>
      </c>
      <c r="H47" s="6" t="s">
        <v>15</v>
      </c>
      <c r="I47" s="6" t="s">
        <v>15</v>
      </c>
      <c r="J47" s="6" t="s">
        <v>15</v>
      </c>
      <c r="K47" s="12" t="s">
        <v>475</v>
      </c>
      <c r="L47" s="7" t="s">
        <v>476</v>
      </c>
      <c r="M47" s="12" t="s">
        <v>477</v>
      </c>
      <c r="N47" s="6" t="s">
        <v>83</v>
      </c>
      <c r="O47" s="16" t="s">
        <v>83</v>
      </c>
      <c r="P47" s="9" t="s">
        <v>85</v>
      </c>
      <c r="Q47" s="6" t="s">
        <v>98</v>
      </c>
      <c r="R47" s="21" t="s">
        <v>98</v>
      </c>
      <c r="S47" s="6" t="s">
        <v>98</v>
      </c>
      <c r="T47" s="6" t="s">
        <v>98</v>
      </c>
      <c r="U47" s="6" t="s">
        <v>98</v>
      </c>
      <c r="V47" s="6" t="s">
        <v>98</v>
      </c>
      <c r="W47" s="6" t="s">
        <v>98</v>
      </c>
      <c r="X47" s="6" t="s">
        <v>98</v>
      </c>
      <c r="Y47" s="6" t="s">
        <v>98</v>
      </c>
      <c r="Z47" s="6" t="s">
        <v>98</v>
      </c>
      <c r="AA47" s="6" t="s">
        <v>98</v>
      </c>
    </row>
    <row r="48" spans="1:27" x14ac:dyDescent="0.2">
      <c r="A48" s="6">
        <v>9769</v>
      </c>
      <c r="B48" s="7" t="s">
        <v>66</v>
      </c>
      <c r="C48" s="7" t="s">
        <v>478</v>
      </c>
      <c r="D48" s="7" t="s">
        <v>479</v>
      </c>
      <c r="E48" s="6">
        <v>2021</v>
      </c>
      <c r="F48" s="7" t="s">
        <v>480</v>
      </c>
      <c r="G48" s="11" t="s">
        <v>46</v>
      </c>
      <c r="H48" s="11" t="s">
        <v>481</v>
      </c>
      <c r="I48" s="11" t="s">
        <v>482</v>
      </c>
      <c r="J48" s="11" t="s">
        <v>483</v>
      </c>
      <c r="K48" s="12" t="s">
        <v>484</v>
      </c>
      <c r="L48" s="7" t="s">
        <v>485</v>
      </c>
      <c r="M48" s="12" t="s">
        <v>486</v>
      </c>
      <c r="N48" s="6" t="s">
        <v>83</v>
      </c>
      <c r="O48" s="16" t="s">
        <v>83</v>
      </c>
      <c r="P48" s="6" t="s">
        <v>85</v>
      </c>
      <c r="Q48" s="6" t="s">
        <v>98</v>
      </c>
      <c r="R48" s="21" t="s">
        <v>98</v>
      </c>
      <c r="S48" s="6" t="s">
        <v>98</v>
      </c>
      <c r="T48" s="6" t="s">
        <v>98</v>
      </c>
      <c r="U48" s="6" t="s">
        <v>98</v>
      </c>
      <c r="V48" s="6" t="s">
        <v>98</v>
      </c>
      <c r="W48" s="6" t="s">
        <v>98</v>
      </c>
      <c r="X48" s="6" t="s">
        <v>98</v>
      </c>
      <c r="Y48" s="6" t="s">
        <v>98</v>
      </c>
      <c r="Z48" s="6" t="s">
        <v>98</v>
      </c>
      <c r="AA48" s="6" t="s">
        <v>98</v>
      </c>
    </row>
    <row r="49" spans="1:27" x14ac:dyDescent="0.2">
      <c r="A49" s="6">
        <v>9465</v>
      </c>
      <c r="B49" s="7" t="s">
        <v>66</v>
      </c>
      <c r="C49" s="7" t="s">
        <v>487</v>
      </c>
      <c r="D49" s="7" t="s">
        <v>488</v>
      </c>
      <c r="E49" s="6">
        <v>2020</v>
      </c>
      <c r="F49" s="7" t="s">
        <v>489</v>
      </c>
      <c r="G49" s="11" t="s">
        <v>39</v>
      </c>
      <c r="H49" s="11" t="s">
        <v>161</v>
      </c>
      <c r="I49" s="11" t="s">
        <v>490</v>
      </c>
      <c r="J49" s="11" t="s">
        <v>491</v>
      </c>
      <c r="K49" s="12" t="s">
        <v>492</v>
      </c>
      <c r="L49" s="7" t="s">
        <v>493</v>
      </c>
      <c r="M49" s="12" t="s">
        <v>494</v>
      </c>
      <c r="N49" s="6" t="s">
        <v>83</v>
      </c>
      <c r="O49" s="16" t="s">
        <v>83</v>
      </c>
      <c r="P49" s="6" t="s">
        <v>85</v>
      </c>
      <c r="Q49" s="6" t="s">
        <v>98</v>
      </c>
      <c r="R49" s="21" t="s">
        <v>98</v>
      </c>
      <c r="S49" s="6" t="s">
        <v>98</v>
      </c>
      <c r="T49" s="6" t="s">
        <v>98</v>
      </c>
      <c r="U49" s="6" t="s">
        <v>98</v>
      </c>
      <c r="V49" s="6" t="s">
        <v>98</v>
      </c>
      <c r="W49" s="6" t="s">
        <v>98</v>
      </c>
      <c r="X49" s="6" t="s">
        <v>98</v>
      </c>
      <c r="Y49" s="6" t="s">
        <v>98</v>
      </c>
      <c r="Z49" s="6" t="s">
        <v>98</v>
      </c>
      <c r="AA49" s="6" t="s">
        <v>98</v>
      </c>
    </row>
    <row r="50" spans="1:27" x14ac:dyDescent="0.2">
      <c r="A50" s="6">
        <v>7441</v>
      </c>
      <c r="B50" s="7" t="s">
        <v>66</v>
      </c>
      <c r="C50" s="7" t="s">
        <v>207</v>
      </c>
      <c r="D50" s="7" t="s">
        <v>208</v>
      </c>
      <c r="E50" s="6">
        <v>2012</v>
      </c>
      <c r="F50" s="7" t="s">
        <v>70</v>
      </c>
      <c r="G50" s="11" t="s">
        <v>53</v>
      </c>
      <c r="H50" s="6" t="s">
        <v>15</v>
      </c>
      <c r="I50" s="11" t="s">
        <v>168</v>
      </c>
      <c r="J50" s="11" t="s">
        <v>169</v>
      </c>
      <c r="K50" s="12" t="s">
        <v>209</v>
      </c>
      <c r="L50" s="7" t="s">
        <v>210</v>
      </c>
      <c r="M50" s="12" t="s">
        <v>211</v>
      </c>
      <c r="N50" s="6" t="s">
        <v>83</v>
      </c>
      <c r="O50" s="16" t="s">
        <v>83</v>
      </c>
      <c r="P50" s="6" t="s">
        <v>86</v>
      </c>
      <c r="Q50" s="6" t="s">
        <v>98</v>
      </c>
      <c r="R50" s="21" t="s">
        <v>98</v>
      </c>
      <c r="S50" s="6" t="s">
        <v>98</v>
      </c>
      <c r="T50" s="6" t="s">
        <v>98</v>
      </c>
      <c r="U50" s="6" t="s">
        <v>98</v>
      </c>
      <c r="V50" s="6" t="s">
        <v>98</v>
      </c>
      <c r="W50" s="6" t="s">
        <v>98</v>
      </c>
      <c r="X50" s="6" t="s">
        <v>98</v>
      </c>
      <c r="Y50" s="6" t="s">
        <v>98</v>
      </c>
      <c r="Z50" s="6" t="s">
        <v>98</v>
      </c>
      <c r="AA50" s="6" t="s">
        <v>98</v>
      </c>
    </row>
    <row r="51" spans="1:27" x14ac:dyDescent="0.2">
      <c r="A51" s="6">
        <v>11012</v>
      </c>
      <c r="B51" s="7" t="s">
        <v>66</v>
      </c>
      <c r="C51" s="7" t="s">
        <v>495</v>
      </c>
      <c r="D51" s="7" t="s">
        <v>496</v>
      </c>
      <c r="E51" s="6">
        <v>2021</v>
      </c>
      <c r="F51" s="7" t="s">
        <v>497</v>
      </c>
      <c r="G51" s="11" t="s">
        <v>151</v>
      </c>
      <c r="H51" s="11" t="s">
        <v>31</v>
      </c>
      <c r="I51" s="11" t="s">
        <v>65</v>
      </c>
      <c r="J51" s="11" t="s">
        <v>498</v>
      </c>
      <c r="K51" s="12" t="s">
        <v>499</v>
      </c>
      <c r="L51" s="7" t="s">
        <v>500</v>
      </c>
      <c r="M51" s="12" t="s">
        <v>501</v>
      </c>
      <c r="N51" s="6" t="s">
        <v>83</v>
      </c>
      <c r="O51" s="16" t="s">
        <v>83</v>
      </c>
      <c r="P51" s="9" t="s">
        <v>85</v>
      </c>
      <c r="Q51" s="6" t="s">
        <v>98</v>
      </c>
      <c r="R51" s="21" t="s">
        <v>98</v>
      </c>
      <c r="S51" s="6" t="s">
        <v>98</v>
      </c>
      <c r="T51" s="6" t="s">
        <v>98</v>
      </c>
      <c r="U51" s="6" t="s">
        <v>98</v>
      </c>
      <c r="V51" s="6" t="s">
        <v>98</v>
      </c>
      <c r="W51" s="6" t="s">
        <v>98</v>
      </c>
      <c r="X51" s="6" t="s">
        <v>98</v>
      </c>
      <c r="Y51" s="6" t="s">
        <v>98</v>
      </c>
      <c r="Z51" s="6" t="s">
        <v>98</v>
      </c>
      <c r="AA51" s="6" t="s">
        <v>98</v>
      </c>
    </row>
    <row r="52" spans="1:27" x14ac:dyDescent="0.2">
      <c r="A52" s="6">
        <v>5860</v>
      </c>
      <c r="B52" s="7" t="s">
        <v>66</v>
      </c>
      <c r="C52" s="7" t="s">
        <v>74</v>
      </c>
      <c r="D52" s="7" t="s">
        <v>502</v>
      </c>
      <c r="E52" s="6">
        <v>2008</v>
      </c>
      <c r="F52" s="7" t="s">
        <v>503</v>
      </c>
      <c r="G52" s="11" t="s">
        <v>43</v>
      </c>
      <c r="H52" s="6" t="s">
        <v>15</v>
      </c>
      <c r="I52" s="6" t="s">
        <v>15</v>
      </c>
      <c r="J52" s="6" t="s">
        <v>15</v>
      </c>
      <c r="K52" s="12" t="s">
        <v>15</v>
      </c>
      <c r="L52" s="7" t="s">
        <v>504</v>
      </c>
      <c r="M52" s="12" t="s">
        <v>505</v>
      </c>
      <c r="N52" s="6" t="s">
        <v>83</v>
      </c>
      <c r="O52" s="16" t="s">
        <v>83</v>
      </c>
      <c r="P52" s="6" t="s">
        <v>85</v>
      </c>
      <c r="Q52" s="6" t="s">
        <v>98</v>
      </c>
      <c r="R52" s="21" t="s">
        <v>98</v>
      </c>
      <c r="S52" s="6" t="s">
        <v>98</v>
      </c>
      <c r="T52" s="6" t="s">
        <v>98</v>
      </c>
      <c r="U52" s="6" t="s">
        <v>98</v>
      </c>
      <c r="V52" s="6" t="s">
        <v>98</v>
      </c>
      <c r="W52" s="6" t="s">
        <v>98</v>
      </c>
      <c r="X52" s="6" t="s">
        <v>98</v>
      </c>
      <c r="Y52" s="6" t="s">
        <v>98</v>
      </c>
      <c r="Z52" s="6" t="s">
        <v>98</v>
      </c>
      <c r="AA52" s="6" t="s">
        <v>98</v>
      </c>
    </row>
    <row r="53" spans="1:27" x14ac:dyDescent="0.2">
      <c r="A53" s="6">
        <v>6743</v>
      </c>
      <c r="B53" s="7" t="s">
        <v>66</v>
      </c>
      <c r="C53" s="7" t="s">
        <v>506</v>
      </c>
      <c r="D53" s="7" t="s">
        <v>507</v>
      </c>
      <c r="E53" s="6">
        <v>2015</v>
      </c>
      <c r="F53" s="7" t="s">
        <v>508</v>
      </c>
      <c r="G53" s="11" t="s">
        <v>151</v>
      </c>
      <c r="H53" s="11" t="s">
        <v>36</v>
      </c>
      <c r="I53" s="11" t="s">
        <v>509</v>
      </c>
      <c r="J53" s="11" t="s">
        <v>510</v>
      </c>
      <c r="K53" s="12" t="s">
        <v>15</v>
      </c>
      <c r="L53" s="7" t="s">
        <v>511</v>
      </c>
      <c r="M53" s="12" t="s">
        <v>512</v>
      </c>
      <c r="N53" s="6" t="s">
        <v>83</v>
      </c>
      <c r="O53" s="16" t="s">
        <v>83</v>
      </c>
      <c r="P53" s="6" t="s">
        <v>85</v>
      </c>
      <c r="Q53" s="6" t="s">
        <v>98</v>
      </c>
      <c r="R53" s="21" t="s">
        <v>98</v>
      </c>
      <c r="S53" s="6" t="s">
        <v>98</v>
      </c>
      <c r="T53" s="6" t="s">
        <v>98</v>
      </c>
      <c r="U53" s="6" t="s">
        <v>98</v>
      </c>
      <c r="V53" s="6" t="s">
        <v>98</v>
      </c>
      <c r="W53" s="6" t="s">
        <v>98</v>
      </c>
      <c r="X53" s="6" t="s">
        <v>98</v>
      </c>
      <c r="Y53" s="6" t="s">
        <v>98</v>
      </c>
      <c r="Z53" s="6" t="s">
        <v>98</v>
      </c>
      <c r="AA53" s="6" t="s">
        <v>98</v>
      </c>
    </row>
    <row r="54" spans="1:27" x14ac:dyDescent="0.2">
      <c r="A54" s="6">
        <v>9359</v>
      </c>
      <c r="B54" s="7" t="s">
        <v>66</v>
      </c>
      <c r="C54" s="7" t="s">
        <v>74</v>
      </c>
      <c r="D54" s="7" t="s">
        <v>172</v>
      </c>
      <c r="E54" s="6">
        <v>2019</v>
      </c>
      <c r="F54" s="7" t="s">
        <v>172</v>
      </c>
      <c r="G54" s="11" t="s">
        <v>216</v>
      </c>
      <c r="H54" s="11" t="s">
        <v>23</v>
      </c>
      <c r="I54" s="6" t="s">
        <v>15</v>
      </c>
      <c r="J54" s="6" t="s">
        <v>15</v>
      </c>
      <c r="K54" s="12" t="s">
        <v>15</v>
      </c>
      <c r="L54" s="7" t="s">
        <v>217</v>
      </c>
      <c r="M54" s="12" t="s">
        <v>513</v>
      </c>
      <c r="N54" s="6" t="s">
        <v>83</v>
      </c>
      <c r="O54" s="16" t="s">
        <v>83</v>
      </c>
      <c r="P54" s="9" t="s">
        <v>85</v>
      </c>
      <c r="Q54" s="6" t="s">
        <v>98</v>
      </c>
      <c r="R54" s="21" t="s">
        <v>98</v>
      </c>
      <c r="S54" s="6" t="s">
        <v>98</v>
      </c>
      <c r="T54" s="6" t="s">
        <v>98</v>
      </c>
      <c r="U54" s="6" t="s">
        <v>98</v>
      </c>
      <c r="V54" s="6" t="s">
        <v>98</v>
      </c>
      <c r="W54" s="6" t="s">
        <v>98</v>
      </c>
      <c r="X54" s="6" t="s">
        <v>98</v>
      </c>
      <c r="Y54" s="6" t="s">
        <v>98</v>
      </c>
      <c r="Z54" s="6" t="s">
        <v>98</v>
      </c>
      <c r="AA54" s="6" t="s">
        <v>98</v>
      </c>
    </row>
    <row r="55" spans="1:27" x14ac:dyDescent="0.2">
      <c r="A55" s="6">
        <v>4661</v>
      </c>
      <c r="B55" s="7" t="s">
        <v>51</v>
      </c>
      <c r="C55" s="7" t="s">
        <v>514</v>
      </c>
      <c r="D55" s="7" t="s">
        <v>515</v>
      </c>
      <c r="E55" s="6">
        <v>2015</v>
      </c>
      <c r="F55" s="7" t="s">
        <v>516</v>
      </c>
      <c r="G55" s="11" t="s">
        <v>157</v>
      </c>
      <c r="H55" s="11" t="s">
        <v>517</v>
      </c>
      <c r="I55" s="11" t="s">
        <v>518</v>
      </c>
      <c r="J55" s="11" t="s">
        <v>519</v>
      </c>
      <c r="K55" s="12" t="s">
        <v>520</v>
      </c>
      <c r="L55" s="7" t="s">
        <v>521</v>
      </c>
      <c r="M55" s="12" t="s">
        <v>522</v>
      </c>
      <c r="N55" s="6" t="s">
        <v>83</v>
      </c>
      <c r="O55" s="16" t="s">
        <v>83</v>
      </c>
      <c r="P55" s="6" t="s">
        <v>85</v>
      </c>
      <c r="Q55" s="6" t="s">
        <v>98</v>
      </c>
      <c r="R55" s="21" t="s">
        <v>98</v>
      </c>
      <c r="S55" s="6" t="s">
        <v>98</v>
      </c>
      <c r="T55" s="6" t="s">
        <v>98</v>
      </c>
      <c r="U55" s="6" t="s">
        <v>98</v>
      </c>
      <c r="V55" s="6" t="s">
        <v>98</v>
      </c>
      <c r="W55" s="6" t="s">
        <v>98</v>
      </c>
      <c r="X55" s="6" t="s">
        <v>98</v>
      </c>
      <c r="Y55" s="6" t="s">
        <v>98</v>
      </c>
      <c r="Z55" s="6" t="s">
        <v>98</v>
      </c>
      <c r="AA55" s="6" t="s">
        <v>98</v>
      </c>
    </row>
    <row r="56" spans="1:27" x14ac:dyDescent="0.2">
      <c r="A56" s="6">
        <v>5159</v>
      </c>
      <c r="B56" s="7" t="s">
        <v>66</v>
      </c>
      <c r="C56" s="7" t="s">
        <v>528</v>
      </c>
      <c r="D56" s="7" t="s">
        <v>529</v>
      </c>
      <c r="E56" s="6">
        <v>1996</v>
      </c>
      <c r="F56" s="7" t="s">
        <v>71</v>
      </c>
      <c r="G56" s="11" t="s">
        <v>530</v>
      </c>
      <c r="H56" s="11" t="s">
        <v>20</v>
      </c>
      <c r="I56" s="11" t="s">
        <v>531</v>
      </c>
      <c r="J56" s="11" t="s">
        <v>532</v>
      </c>
      <c r="K56" s="12" t="s">
        <v>533</v>
      </c>
      <c r="L56" s="7" t="s">
        <v>534</v>
      </c>
      <c r="M56" s="12" t="s">
        <v>535</v>
      </c>
      <c r="N56" s="6" t="s">
        <v>83</v>
      </c>
      <c r="O56" s="16" t="s">
        <v>83</v>
      </c>
      <c r="P56" s="9" t="s">
        <v>85</v>
      </c>
      <c r="Q56" s="6" t="s">
        <v>98</v>
      </c>
      <c r="R56" s="21" t="s">
        <v>98</v>
      </c>
      <c r="S56" s="6" t="s">
        <v>98</v>
      </c>
      <c r="T56" s="6" t="s">
        <v>98</v>
      </c>
      <c r="U56" s="6" t="s">
        <v>98</v>
      </c>
      <c r="V56" s="6" t="s">
        <v>98</v>
      </c>
      <c r="W56" s="6" t="s">
        <v>98</v>
      </c>
      <c r="X56" s="6" t="s">
        <v>98</v>
      </c>
      <c r="Y56" s="6" t="s">
        <v>98</v>
      </c>
      <c r="Z56" s="6" t="s">
        <v>98</v>
      </c>
      <c r="AA56" s="6" t="s">
        <v>98</v>
      </c>
    </row>
    <row r="57" spans="1:27" x14ac:dyDescent="0.2">
      <c r="A57" s="6">
        <v>1569</v>
      </c>
      <c r="B57" s="7" t="s">
        <v>12</v>
      </c>
      <c r="C57" s="7" t="s">
        <v>536</v>
      </c>
      <c r="D57" s="7" t="s">
        <v>537</v>
      </c>
      <c r="E57" s="6">
        <v>2020</v>
      </c>
      <c r="F57" s="7" t="s">
        <v>538</v>
      </c>
      <c r="G57" s="6" t="s">
        <v>15</v>
      </c>
      <c r="H57" s="6" t="s">
        <v>15</v>
      </c>
      <c r="I57" s="6">
        <v>1</v>
      </c>
      <c r="J57" s="6">
        <v>8</v>
      </c>
      <c r="K57" s="7" t="s">
        <v>539</v>
      </c>
      <c r="L57" s="7" t="s">
        <v>540</v>
      </c>
      <c r="M57" s="7" t="s">
        <v>541</v>
      </c>
      <c r="N57" s="6" t="s">
        <v>83</v>
      </c>
      <c r="O57" s="16" t="s">
        <v>83</v>
      </c>
      <c r="P57" s="6" t="s">
        <v>85</v>
      </c>
      <c r="Q57" s="6" t="s">
        <v>98</v>
      </c>
      <c r="R57" s="21" t="s">
        <v>98</v>
      </c>
      <c r="S57" s="6" t="s">
        <v>98</v>
      </c>
      <c r="T57" s="6" t="s">
        <v>98</v>
      </c>
      <c r="U57" s="6" t="s">
        <v>98</v>
      </c>
      <c r="V57" s="6" t="s">
        <v>98</v>
      </c>
      <c r="W57" s="6" t="s">
        <v>98</v>
      </c>
      <c r="X57" s="6" t="s">
        <v>98</v>
      </c>
      <c r="Y57" s="6" t="s">
        <v>98</v>
      </c>
      <c r="Z57" s="6" t="s">
        <v>98</v>
      </c>
      <c r="AA57" s="6" t="s">
        <v>98</v>
      </c>
    </row>
    <row r="58" spans="1:27" x14ac:dyDescent="0.2">
      <c r="A58" s="6">
        <v>3807</v>
      </c>
      <c r="B58" s="7" t="s">
        <v>19</v>
      </c>
      <c r="C58" s="7" t="s">
        <v>28</v>
      </c>
      <c r="D58" s="7" t="s">
        <v>542</v>
      </c>
      <c r="E58" s="6">
        <v>2019</v>
      </c>
      <c r="F58" s="7" t="s">
        <v>29</v>
      </c>
      <c r="G58" s="11" t="s">
        <v>30</v>
      </c>
      <c r="H58" s="11" t="s">
        <v>31</v>
      </c>
      <c r="I58" s="11" t="s">
        <v>32</v>
      </c>
      <c r="J58" s="11" t="s">
        <v>33</v>
      </c>
      <c r="K58" s="12" t="s">
        <v>15</v>
      </c>
      <c r="L58" s="7" t="s">
        <v>17</v>
      </c>
      <c r="M58" s="12" t="s">
        <v>543</v>
      </c>
      <c r="N58" s="6" t="s">
        <v>83</v>
      </c>
      <c r="O58" s="16" t="s">
        <v>83</v>
      </c>
      <c r="P58" s="6" t="s">
        <v>85</v>
      </c>
      <c r="Q58" s="6" t="s">
        <v>98</v>
      </c>
      <c r="R58" s="21" t="s">
        <v>98</v>
      </c>
      <c r="S58" s="6" t="s">
        <v>98</v>
      </c>
      <c r="T58" s="6" t="s">
        <v>98</v>
      </c>
      <c r="U58" s="6" t="s">
        <v>98</v>
      </c>
      <c r="V58" s="6" t="s">
        <v>98</v>
      </c>
      <c r="W58" s="6" t="s">
        <v>98</v>
      </c>
      <c r="X58" s="6" t="s">
        <v>98</v>
      </c>
      <c r="Y58" s="6" t="s">
        <v>98</v>
      </c>
      <c r="Z58" s="6" t="s">
        <v>98</v>
      </c>
      <c r="AA58" s="6" t="s">
        <v>98</v>
      </c>
    </row>
    <row r="59" spans="1:27" x14ac:dyDescent="0.2">
      <c r="A59" s="6">
        <v>7112</v>
      </c>
      <c r="B59" s="7" t="s">
        <v>66</v>
      </c>
      <c r="C59" s="7" t="s">
        <v>544</v>
      </c>
      <c r="D59" s="7" t="s">
        <v>545</v>
      </c>
      <c r="E59" s="6">
        <v>2012</v>
      </c>
      <c r="F59" s="7" t="s">
        <v>180</v>
      </c>
      <c r="G59" s="11" t="s">
        <v>183</v>
      </c>
      <c r="H59" s="11" t="s">
        <v>161</v>
      </c>
      <c r="I59" s="11" t="s">
        <v>546</v>
      </c>
      <c r="J59" s="11" t="s">
        <v>547</v>
      </c>
      <c r="K59" s="12" t="s">
        <v>548</v>
      </c>
      <c r="L59" s="7" t="s">
        <v>549</v>
      </c>
      <c r="M59" s="12" t="s">
        <v>550</v>
      </c>
      <c r="N59" s="6" t="s">
        <v>83</v>
      </c>
      <c r="O59" s="16" t="s">
        <v>83</v>
      </c>
      <c r="P59" s="6" t="s">
        <v>85</v>
      </c>
      <c r="Q59" s="6" t="s">
        <v>98</v>
      </c>
      <c r="R59" s="21" t="s">
        <v>98</v>
      </c>
      <c r="S59" s="6" t="s">
        <v>98</v>
      </c>
      <c r="T59" s="6" t="s">
        <v>98</v>
      </c>
      <c r="U59" s="6" t="s">
        <v>98</v>
      </c>
      <c r="V59" s="6" t="s">
        <v>98</v>
      </c>
      <c r="W59" s="6" t="s">
        <v>98</v>
      </c>
      <c r="X59" s="6" t="s">
        <v>98</v>
      </c>
      <c r="Y59" s="6" t="s">
        <v>98</v>
      </c>
      <c r="Z59" s="6" t="s">
        <v>98</v>
      </c>
      <c r="AA59" s="6" t="s">
        <v>98</v>
      </c>
    </row>
    <row r="60" spans="1:27" x14ac:dyDescent="0.2">
      <c r="A60" s="6">
        <v>6515</v>
      </c>
      <c r="B60" s="7" t="s">
        <v>66</v>
      </c>
      <c r="C60" s="7" t="s">
        <v>551</v>
      </c>
      <c r="D60" s="7" t="s">
        <v>552</v>
      </c>
      <c r="E60" s="6">
        <v>2015</v>
      </c>
      <c r="F60" s="7" t="s">
        <v>553</v>
      </c>
      <c r="G60" s="11" t="s">
        <v>48</v>
      </c>
      <c r="H60" s="6" t="s">
        <v>15</v>
      </c>
      <c r="I60" s="11" t="s">
        <v>169</v>
      </c>
      <c r="J60" s="11" t="s">
        <v>174</v>
      </c>
      <c r="K60" s="12" t="s">
        <v>554</v>
      </c>
      <c r="L60" s="7" t="s">
        <v>555</v>
      </c>
      <c r="M60" s="12" t="s">
        <v>556</v>
      </c>
      <c r="N60" s="6" t="s">
        <v>83</v>
      </c>
      <c r="O60" s="16" t="s">
        <v>83</v>
      </c>
      <c r="P60" s="6" t="s">
        <v>86</v>
      </c>
      <c r="Q60" s="6" t="s">
        <v>98</v>
      </c>
      <c r="R60" s="21" t="s">
        <v>98</v>
      </c>
      <c r="S60" s="6" t="s">
        <v>98</v>
      </c>
      <c r="T60" s="6" t="s">
        <v>98</v>
      </c>
      <c r="U60" s="6" t="s">
        <v>98</v>
      </c>
      <c r="V60" s="6" t="s">
        <v>98</v>
      </c>
      <c r="W60" s="6" t="s">
        <v>98</v>
      </c>
      <c r="X60" s="6" t="s">
        <v>98</v>
      </c>
      <c r="Y60" s="6" t="s">
        <v>98</v>
      </c>
      <c r="Z60" s="6" t="s">
        <v>98</v>
      </c>
      <c r="AA60" s="6" t="s">
        <v>98</v>
      </c>
    </row>
    <row r="61" spans="1:27" x14ac:dyDescent="0.2">
      <c r="A61" s="6">
        <v>6518</v>
      </c>
      <c r="B61" s="7" t="s">
        <v>66</v>
      </c>
      <c r="C61" s="7" t="s">
        <v>557</v>
      </c>
      <c r="D61" s="7" t="s">
        <v>558</v>
      </c>
      <c r="E61" s="6">
        <v>2011</v>
      </c>
      <c r="F61" s="7" t="s">
        <v>69</v>
      </c>
      <c r="G61" s="11" t="s">
        <v>559</v>
      </c>
      <c r="H61" s="6" t="s">
        <v>15</v>
      </c>
      <c r="I61" s="6" t="s">
        <v>15</v>
      </c>
      <c r="J61" s="6" t="s">
        <v>15</v>
      </c>
      <c r="K61" s="12" t="s">
        <v>560</v>
      </c>
      <c r="L61" s="7" t="s">
        <v>561</v>
      </c>
      <c r="M61" s="12" t="s">
        <v>562</v>
      </c>
      <c r="N61" s="6" t="s">
        <v>83</v>
      </c>
      <c r="O61" s="16" t="s">
        <v>83</v>
      </c>
      <c r="P61" s="6" t="s">
        <v>85</v>
      </c>
      <c r="Q61" s="6" t="s">
        <v>98</v>
      </c>
      <c r="R61" s="21" t="s">
        <v>98</v>
      </c>
      <c r="S61" s="6" t="s">
        <v>98</v>
      </c>
      <c r="T61" s="6" t="s">
        <v>98</v>
      </c>
      <c r="U61" s="6" t="s">
        <v>98</v>
      </c>
      <c r="V61" s="6" t="s">
        <v>98</v>
      </c>
      <c r="W61" s="6" t="s">
        <v>98</v>
      </c>
      <c r="X61" s="6" t="s">
        <v>98</v>
      </c>
      <c r="Y61" s="6" t="s">
        <v>98</v>
      </c>
      <c r="Z61" s="6" t="s">
        <v>98</v>
      </c>
      <c r="AA61" s="6" t="s">
        <v>98</v>
      </c>
    </row>
    <row r="62" spans="1:27" x14ac:dyDescent="0.2">
      <c r="A62" s="6">
        <v>8315</v>
      </c>
      <c r="B62" s="7" t="s">
        <v>66</v>
      </c>
      <c r="C62" s="7" t="s">
        <v>563</v>
      </c>
      <c r="D62" s="7" t="s">
        <v>564</v>
      </c>
      <c r="E62" s="6">
        <v>2019</v>
      </c>
      <c r="F62" s="7" t="s">
        <v>565</v>
      </c>
      <c r="G62" s="11" t="s">
        <v>35</v>
      </c>
      <c r="H62" s="11" t="s">
        <v>151</v>
      </c>
      <c r="I62" s="11" t="s">
        <v>566</v>
      </c>
      <c r="J62" s="11" t="s">
        <v>567</v>
      </c>
      <c r="K62" s="12" t="s">
        <v>568</v>
      </c>
      <c r="L62" s="7" t="s">
        <v>569</v>
      </c>
      <c r="M62" s="12" t="s">
        <v>570</v>
      </c>
      <c r="N62" s="6" t="s">
        <v>83</v>
      </c>
      <c r="O62" s="16" t="s">
        <v>83</v>
      </c>
      <c r="P62" s="6" t="s">
        <v>85</v>
      </c>
      <c r="Q62" s="6" t="s">
        <v>98</v>
      </c>
      <c r="R62" s="21" t="s">
        <v>98</v>
      </c>
      <c r="S62" s="6" t="s">
        <v>98</v>
      </c>
      <c r="T62" s="6" t="s">
        <v>98</v>
      </c>
      <c r="U62" s="6" t="s">
        <v>98</v>
      </c>
      <c r="V62" s="6" t="s">
        <v>98</v>
      </c>
      <c r="W62" s="6" t="s">
        <v>98</v>
      </c>
      <c r="X62" s="6" t="s">
        <v>98</v>
      </c>
      <c r="Y62" s="6" t="s">
        <v>98</v>
      </c>
      <c r="Z62" s="6" t="s">
        <v>98</v>
      </c>
      <c r="AA62" s="6" t="s">
        <v>98</v>
      </c>
    </row>
    <row r="63" spans="1:27" x14ac:dyDescent="0.2">
      <c r="A63" s="6">
        <v>8052</v>
      </c>
      <c r="B63" s="7" t="s">
        <v>66</v>
      </c>
      <c r="C63" s="7" t="s">
        <v>576</v>
      </c>
      <c r="D63" s="7" t="s">
        <v>577</v>
      </c>
      <c r="E63" s="6">
        <v>2018</v>
      </c>
      <c r="F63" s="7" t="s">
        <v>77</v>
      </c>
      <c r="G63" s="6" t="s">
        <v>15</v>
      </c>
      <c r="H63" s="6" t="s">
        <v>15</v>
      </c>
      <c r="I63" s="11" t="s">
        <v>22</v>
      </c>
      <c r="J63" s="11" t="s">
        <v>23</v>
      </c>
      <c r="K63" s="12" t="s">
        <v>578</v>
      </c>
      <c r="L63" s="7" t="s">
        <v>579</v>
      </c>
      <c r="M63" s="12" t="s">
        <v>580</v>
      </c>
      <c r="N63" s="6" t="s">
        <v>83</v>
      </c>
      <c r="O63" s="16" t="s">
        <v>83</v>
      </c>
      <c r="P63" s="6" t="s">
        <v>85</v>
      </c>
      <c r="Q63" s="6" t="s">
        <v>98</v>
      </c>
      <c r="R63" s="21" t="s">
        <v>98</v>
      </c>
      <c r="S63" s="6" t="s">
        <v>98</v>
      </c>
      <c r="T63" s="6" t="s">
        <v>98</v>
      </c>
      <c r="U63" s="6" t="s">
        <v>98</v>
      </c>
      <c r="V63" s="6" t="s">
        <v>98</v>
      </c>
      <c r="W63" s="6" t="s">
        <v>98</v>
      </c>
      <c r="X63" s="6" t="s">
        <v>98</v>
      </c>
      <c r="Y63" s="6" t="s">
        <v>98</v>
      </c>
      <c r="Z63" s="6" t="s">
        <v>98</v>
      </c>
      <c r="AA63" s="6" t="s">
        <v>98</v>
      </c>
    </row>
    <row r="64" spans="1:27" x14ac:dyDescent="0.2">
      <c r="A64" s="6">
        <v>8014</v>
      </c>
      <c r="B64" s="7" t="s">
        <v>66</v>
      </c>
      <c r="C64" s="7" t="s">
        <v>581</v>
      </c>
      <c r="D64" s="7" t="s">
        <v>582</v>
      </c>
      <c r="E64" s="6">
        <v>2019</v>
      </c>
      <c r="F64" s="7" t="s">
        <v>583</v>
      </c>
      <c r="G64" s="6" t="s">
        <v>15</v>
      </c>
      <c r="H64" s="6" t="s">
        <v>15</v>
      </c>
      <c r="I64" s="11" t="s">
        <v>584</v>
      </c>
      <c r="J64" s="11" t="s">
        <v>414</v>
      </c>
      <c r="K64" s="12" t="s">
        <v>15</v>
      </c>
      <c r="L64" s="7" t="s">
        <v>585</v>
      </c>
      <c r="M64" s="12" t="s">
        <v>586</v>
      </c>
      <c r="N64" s="6" t="s">
        <v>83</v>
      </c>
      <c r="O64" s="16" t="s">
        <v>83</v>
      </c>
      <c r="P64" s="6" t="s">
        <v>85</v>
      </c>
      <c r="Q64" s="6" t="s">
        <v>98</v>
      </c>
      <c r="R64" s="21" t="s">
        <v>98</v>
      </c>
      <c r="S64" s="6" t="s">
        <v>98</v>
      </c>
      <c r="T64" s="6" t="s">
        <v>98</v>
      </c>
      <c r="U64" s="6" t="s">
        <v>98</v>
      </c>
      <c r="V64" s="6" t="s">
        <v>98</v>
      </c>
      <c r="W64" s="6" t="s">
        <v>98</v>
      </c>
      <c r="X64" s="6" t="s">
        <v>98</v>
      </c>
      <c r="Y64" s="6" t="s">
        <v>98</v>
      </c>
      <c r="Z64" s="6" t="s">
        <v>98</v>
      </c>
      <c r="AA64" s="6" t="s">
        <v>98</v>
      </c>
    </row>
    <row r="65" spans="1:27" x14ac:dyDescent="0.2">
      <c r="A65" s="6">
        <v>9037</v>
      </c>
      <c r="B65" s="7" t="s">
        <v>66</v>
      </c>
      <c r="C65" s="7" t="s">
        <v>587</v>
      </c>
      <c r="D65" s="7" t="s">
        <v>588</v>
      </c>
      <c r="E65" s="6">
        <v>2019</v>
      </c>
      <c r="F65" s="7" t="s">
        <v>589</v>
      </c>
      <c r="G65" s="11" t="s">
        <v>30</v>
      </c>
      <c r="H65" s="11" t="s">
        <v>27</v>
      </c>
      <c r="I65" s="11" t="s">
        <v>590</v>
      </c>
      <c r="J65" s="11" t="s">
        <v>591</v>
      </c>
      <c r="K65" s="12" t="s">
        <v>592</v>
      </c>
      <c r="L65" s="7" t="s">
        <v>593</v>
      </c>
      <c r="M65" s="12" t="s">
        <v>594</v>
      </c>
      <c r="N65" s="6" t="s">
        <v>83</v>
      </c>
      <c r="O65" s="16" t="s">
        <v>83</v>
      </c>
      <c r="P65" s="6" t="s">
        <v>85</v>
      </c>
      <c r="Q65" s="6" t="s">
        <v>98</v>
      </c>
      <c r="R65" s="21" t="s">
        <v>98</v>
      </c>
      <c r="S65" s="6" t="s">
        <v>98</v>
      </c>
      <c r="T65" s="6" t="s">
        <v>98</v>
      </c>
      <c r="U65" s="6" t="s">
        <v>98</v>
      </c>
      <c r="V65" s="6" t="s">
        <v>98</v>
      </c>
      <c r="W65" s="6" t="s">
        <v>98</v>
      </c>
      <c r="X65" s="6" t="s">
        <v>98</v>
      </c>
      <c r="Y65" s="6" t="s">
        <v>98</v>
      </c>
      <c r="Z65" s="6" t="s">
        <v>98</v>
      </c>
      <c r="AA65" s="6" t="s">
        <v>98</v>
      </c>
    </row>
    <row r="66" spans="1:27" x14ac:dyDescent="0.2">
      <c r="A66" s="6">
        <v>2646</v>
      </c>
      <c r="B66" s="7" t="s">
        <v>12</v>
      </c>
      <c r="C66" s="7" t="s">
        <v>595</v>
      </c>
      <c r="D66" s="7" t="s">
        <v>596</v>
      </c>
      <c r="E66" s="6">
        <v>2021</v>
      </c>
      <c r="F66" s="7" t="s">
        <v>597</v>
      </c>
      <c r="G66" s="6">
        <v>116</v>
      </c>
      <c r="H66" s="6" t="s">
        <v>15</v>
      </c>
      <c r="I66" s="6">
        <v>139</v>
      </c>
      <c r="J66" s="6">
        <v>166</v>
      </c>
      <c r="K66" s="7" t="s">
        <v>598</v>
      </c>
      <c r="L66" s="7" t="s">
        <v>599</v>
      </c>
      <c r="M66" s="7" t="s">
        <v>600</v>
      </c>
      <c r="N66" s="6" t="s">
        <v>83</v>
      </c>
      <c r="O66" s="16" t="s">
        <v>83</v>
      </c>
      <c r="P66" s="6" t="s">
        <v>85</v>
      </c>
      <c r="Q66" s="6" t="s">
        <v>98</v>
      </c>
      <c r="R66" s="21" t="s">
        <v>98</v>
      </c>
      <c r="S66" s="6" t="s">
        <v>98</v>
      </c>
      <c r="T66" s="6" t="s">
        <v>98</v>
      </c>
      <c r="U66" s="6" t="s">
        <v>98</v>
      </c>
      <c r="V66" s="6" t="s">
        <v>98</v>
      </c>
      <c r="W66" s="6" t="s">
        <v>98</v>
      </c>
      <c r="X66" s="6" t="s">
        <v>98</v>
      </c>
      <c r="Y66" s="6" t="s">
        <v>98</v>
      </c>
      <c r="Z66" s="6" t="s">
        <v>98</v>
      </c>
      <c r="AA66" s="6" t="s">
        <v>98</v>
      </c>
    </row>
    <row r="67" spans="1:27" x14ac:dyDescent="0.2">
      <c r="A67" s="6">
        <v>9522</v>
      </c>
      <c r="B67" s="7" t="s">
        <v>66</v>
      </c>
      <c r="C67" s="7" t="s">
        <v>198</v>
      </c>
      <c r="D67" s="7" t="s">
        <v>199</v>
      </c>
      <c r="E67" s="6">
        <v>2021</v>
      </c>
      <c r="F67" s="7" t="s">
        <v>200</v>
      </c>
      <c r="G67" s="11" t="s">
        <v>59</v>
      </c>
      <c r="H67" s="6" t="s">
        <v>15</v>
      </c>
      <c r="I67" s="11" t="s">
        <v>201</v>
      </c>
      <c r="J67" s="11" t="s">
        <v>202</v>
      </c>
      <c r="K67" s="12" t="s">
        <v>203</v>
      </c>
      <c r="L67" s="7" t="s">
        <v>204</v>
      </c>
      <c r="M67" s="12" t="s">
        <v>205</v>
      </c>
      <c r="N67" s="6" t="s">
        <v>83</v>
      </c>
      <c r="O67" s="16" t="s">
        <v>83</v>
      </c>
      <c r="P67" s="6" t="s">
        <v>85</v>
      </c>
      <c r="Q67" s="6" t="s">
        <v>98</v>
      </c>
      <c r="R67" s="21" t="s">
        <v>98</v>
      </c>
      <c r="S67" s="6" t="s">
        <v>98</v>
      </c>
      <c r="T67" s="6" t="s">
        <v>98</v>
      </c>
      <c r="U67" s="6" t="s">
        <v>98</v>
      </c>
      <c r="V67" s="6" t="s">
        <v>98</v>
      </c>
      <c r="W67" s="6" t="s">
        <v>98</v>
      </c>
      <c r="X67" s="6" t="s">
        <v>98</v>
      </c>
      <c r="Y67" s="6" t="s">
        <v>98</v>
      </c>
      <c r="Z67" s="6" t="s">
        <v>98</v>
      </c>
      <c r="AA67" s="6" t="s">
        <v>98</v>
      </c>
    </row>
    <row r="68" spans="1:27" x14ac:dyDescent="0.2">
      <c r="A68" s="6">
        <v>7378</v>
      </c>
      <c r="B68" s="7" t="s">
        <v>66</v>
      </c>
      <c r="C68" s="7" t="s">
        <v>601</v>
      </c>
      <c r="D68" s="7" t="s">
        <v>602</v>
      </c>
      <c r="E68" s="6">
        <v>2013</v>
      </c>
      <c r="F68" s="7" t="s">
        <v>603</v>
      </c>
      <c r="G68" s="11" t="s">
        <v>194</v>
      </c>
      <c r="H68" s="11" t="s">
        <v>39</v>
      </c>
      <c r="I68" s="11" t="s">
        <v>166</v>
      </c>
      <c r="J68" s="11" t="s">
        <v>604</v>
      </c>
      <c r="K68" s="12" t="s">
        <v>15</v>
      </c>
      <c r="L68" s="7" t="s">
        <v>605</v>
      </c>
      <c r="M68" s="12" t="s">
        <v>606</v>
      </c>
      <c r="N68" s="6" t="s">
        <v>83</v>
      </c>
      <c r="O68" s="16" t="s">
        <v>83</v>
      </c>
      <c r="P68" s="6" t="s">
        <v>85</v>
      </c>
      <c r="Q68" s="6" t="s">
        <v>98</v>
      </c>
      <c r="R68" s="21" t="s">
        <v>98</v>
      </c>
      <c r="S68" s="6" t="s">
        <v>98</v>
      </c>
      <c r="T68" s="6" t="s">
        <v>98</v>
      </c>
      <c r="U68" s="6" t="s">
        <v>98</v>
      </c>
      <c r="V68" s="6" t="s">
        <v>98</v>
      </c>
      <c r="W68" s="6" t="s">
        <v>98</v>
      </c>
      <c r="X68" s="6" t="s">
        <v>98</v>
      </c>
      <c r="Y68" s="6" t="s">
        <v>98</v>
      </c>
      <c r="Z68" s="6" t="s">
        <v>98</v>
      </c>
      <c r="AA68" s="6" t="s">
        <v>98</v>
      </c>
    </row>
    <row r="69" spans="1:27" x14ac:dyDescent="0.2">
      <c r="A69" s="6">
        <v>7117</v>
      </c>
      <c r="B69" s="7" t="s">
        <v>66</v>
      </c>
      <c r="C69" s="7" t="s">
        <v>607</v>
      </c>
      <c r="D69" s="7" t="s">
        <v>608</v>
      </c>
      <c r="E69" s="6">
        <v>2014</v>
      </c>
      <c r="F69" s="7" t="s">
        <v>609</v>
      </c>
      <c r="G69" s="11" t="s">
        <v>215</v>
      </c>
      <c r="H69" s="6" t="s">
        <v>15</v>
      </c>
      <c r="I69" s="11" t="s">
        <v>162</v>
      </c>
      <c r="J69" s="11" t="s">
        <v>610</v>
      </c>
      <c r="K69" s="12" t="s">
        <v>611</v>
      </c>
      <c r="L69" s="7" t="s">
        <v>612</v>
      </c>
      <c r="M69" s="12" t="s">
        <v>613</v>
      </c>
      <c r="N69" s="6" t="s">
        <v>83</v>
      </c>
      <c r="O69" s="16" t="s">
        <v>83</v>
      </c>
      <c r="P69" s="6" t="s">
        <v>85</v>
      </c>
      <c r="Q69" s="6" t="s">
        <v>98</v>
      </c>
      <c r="R69" s="21" t="s">
        <v>98</v>
      </c>
      <c r="S69" s="6" t="s">
        <v>98</v>
      </c>
      <c r="T69" s="6" t="s">
        <v>98</v>
      </c>
      <c r="U69" s="6" t="s">
        <v>98</v>
      </c>
      <c r="V69" s="6" t="s">
        <v>98</v>
      </c>
      <c r="W69" s="6" t="s">
        <v>98</v>
      </c>
      <c r="X69" s="6" t="s">
        <v>98</v>
      </c>
      <c r="Y69" s="6" t="s">
        <v>98</v>
      </c>
      <c r="Z69" s="6" t="s">
        <v>98</v>
      </c>
      <c r="AA69" s="6" t="s">
        <v>98</v>
      </c>
    </row>
    <row r="70" spans="1:27" x14ac:dyDescent="0.2">
      <c r="A70" s="6">
        <v>6635</v>
      </c>
      <c r="B70" s="7" t="s">
        <v>66</v>
      </c>
      <c r="C70" s="7" t="s">
        <v>621</v>
      </c>
      <c r="D70" s="7" t="s">
        <v>622</v>
      </c>
      <c r="E70" s="6">
        <v>2015</v>
      </c>
      <c r="F70" s="7" t="s">
        <v>60</v>
      </c>
      <c r="G70" s="11" t="s">
        <v>45</v>
      </c>
      <c r="H70" s="11" t="s">
        <v>155</v>
      </c>
      <c r="I70" s="11" t="s">
        <v>623</v>
      </c>
      <c r="J70" s="11" t="s">
        <v>624</v>
      </c>
      <c r="K70" s="12" t="s">
        <v>625</v>
      </c>
      <c r="L70" s="7" t="s">
        <v>626</v>
      </c>
      <c r="M70" s="12" t="s">
        <v>627</v>
      </c>
      <c r="N70" s="6" t="s">
        <v>83</v>
      </c>
      <c r="O70" s="16" t="s">
        <v>83</v>
      </c>
      <c r="P70" s="6" t="s">
        <v>85</v>
      </c>
      <c r="Q70" s="6" t="s">
        <v>98</v>
      </c>
      <c r="R70" s="21" t="s">
        <v>98</v>
      </c>
      <c r="S70" s="6" t="s">
        <v>98</v>
      </c>
      <c r="T70" s="6" t="s">
        <v>98</v>
      </c>
      <c r="U70" s="6" t="s">
        <v>98</v>
      </c>
      <c r="V70" s="6" t="s">
        <v>98</v>
      </c>
      <c r="W70" s="6" t="s">
        <v>98</v>
      </c>
      <c r="X70" s="6" t="s">
        <v>98</v>
      </c>
      <c r="Y70" s="6" t="s">
        <v>98</v>
      </c>
      <c r="Z70" s="6" t="s">
        <v>98</v>
      </c>
      <c r="AA70" s="6" t="s">
        <v>98</v>
      </c>
    </row>
    <row r="71" spans="1:27" x14ac:dyDescent="0.2">
      <c r="A71" s="6">
        <v>8671</v>
      </c>
      <c r="B71" s="7" t="s">
        <v>66</v>
      </c>
      <c r="C71" s="7" t="s">
        <v>628</v>
      </c>
      <c r="D71" s="7" t="s">
        <v>629</v>
      </c>
      <c r="E71" s="6">
        <v>2018</v>
      </c>
      <c r="F71" s="7" t="s">
        <v>72</v>
      </c>
      <c r="G71" s="11" t="s">
        <v>630</v>
      </c>
      <c r="H71" s="6" t="s">
        <v>15</v>
      </c>
      <c r="I71" s="11" t="s">
        <v>631</v>
      </c>
      <c r="J71" s="11" t="s">
        <v>632</v>
      </c>
      <c r="K71" s="12" t="s">
        <v>633</v>
      </c>
      <c r="L71" s="7" t="s">
        <v>634</v>
      </c>
      <c r="M71" s="12" t="s">
        <v>635</v>
      </c>
      <c r="N71" s="6" t="s">
        <v>83</v>
      </c>
      <c r="O71" s="16" t="s">
        <v>83</v>
      </c>
      <c r="P71" s="9" t="s">
        <v>85</v>
      </c>
      <c r="Q71" s="6" t="s">
        <v>98</v>
      </c>
      <c r="R71" s="21" t="s">
        <v>98</v>
      </c>
      <c r="S71" s="6" t="s">
        <v>98</v>
      </c>
      <c r="T71" s="6" t="s">
        <v>98</v>
      </c>
      <c r="U71" s="6" t="s">
        <v>98</v>
      </c>
      <c r="V71" s="6" t="s">
        <v>98</v>
      </c>
      <c r="W71" s="6" t="s">
        <v>98</v>
      </c>
      <c r="X71" s="6" t="s">
        <v>98</v>
      </c>
      <c r="Y71" s="6" t="s">
        <v>98</v>
      </c>
      <c r="Z71" s="6" t="s">
        <v>98</v>
      </c>
      <c r="AA71" s="6" t="s">
        <v>98</v>
      </c>
    </row>
    <row r="72" spans="1:27" x14ac:dyDescent="0.2">
      <c r="A72" s="6">
        <v>9463</v>
      </c>
      <c r="B72" s="7" t="s">
        <v>66</v>
      </c>
      <c r="C72" s="7" t="s">
        <v>636</v>
      </c>
      <c r="D72" s="7" t="s">
        <v>637</v>
      </c>
      <c r="E72" s="6">
        <v>2020</v>
      </c>
      <c r="F72" s="7" t="s">
        <v>589</v>
      </c>
      <c r="G72" s="11" t="s">
        <v>56</v>
      </c>
      <c r="H72" s="11" t="s">
        <v>161</v>
      </c>
      <c r="I72" s="11" t="s">
        <v>638</v>
      </c>
      <c r="J72" s="11" t="s">
        <v>639</v>
      </c>
      <c r="K72" s="12" t="s">
        <v>640</v>
      </c>
      <c r="L72" s="7" t="s">
        <v>641</v>
      </c>
      <c r="M72" s="12" t="s">
        <v>642</v>
      </c>
      <c r="N72" s="6" t="s">
        <v>83</v>
      </c>
      <c r="O72" s="16" t="s">
        <v>83</v>
      </c>
      <c r="P72" s="6" t="s">
        <v>85</v>
      </c>
      <c r="Q72" s="6" t="s">
        <v>98</v>
      </c>
      <c r="R72" s="21" t="s">
        <v>98</v>
      </c>
      <c r="S72" s="6" t="s">
        <v>98</v>
      </c>
      <c r="T72" s="6" t="s">
        <v>98</v>
      </c>
      <c r="U72" s="6" t="s">
        <v>98</v>
      </c>
      <c r="V72" s="6" t="s">
        <v>98</v>
      </c>
      <c r="W72" s="6" t="s">
        <v>98</v>
      </c>
      <c r="X72" s="6" t="s">
        <v>98</v>
      </c>
      <c r="Y72" s="6" t="s">
        <v>98</v>
      </c>
      <c r="Z72" s="6" t="s">
        <v>98</v>
      </c>
      <c r="AA72" s="6" t="s">
        <v>98</v>
      </c>
    </row>
    <row r="73" spans="1:27" x14ac:dyDescent="0.2">
      <c r="A73" s="6">
        <v>11577</v>
      </c>
      <c r="B73" s="8" t="s">
        <v>91</v>
      </c>
      <c r="C73" s="8" t="s">
        <v>643</v>
      </c>
      <c r="D73" s="8" t="s">
        <v>644</v>
      </c>
      <c r="E73" s="6">
        <v>1981</v>
      </c>
      <c r="F73" s="8" t="s">
        <v>645</v>
      </c>
      <c r="G73" s="6" t="s">
        <v>15</v>
      </c>
      <c r="H73" s="6" t="s">
        <v>15</v>
      </c>
      <c r="I73" s="6" t="s">
        <v>15</v>
      </c>
      <c r="J73" s="6" t="s">
        <v>15</v>
      </c>
      <c r="K73" s="18" t="s">
        <v>15</v>
      </c>
      <c r="L73" s="8" t="s">
        <v>646</v>
      </c>
      <c r="M73" s="8" t="s">
        <v>15</v>
      </c>
      <c r="N73" s="6" t="s">
        <v>83</v>
      </c>
      <c r="O73" s="16" t="s">
        <v>83</v>
      </c>
      <c r="P73" s="9" t="s">
        <v>85</v>
      </c>
      <c r="Q73" s="6" t="s">
        <v>98</v>
      </c>
      <c r="R73" s="21" t="s">
        <v>98</v>
      </c>
      <c r="S73" s="6" t="s">
        <v>98</v>
      </c>
      <c r="T73" s="6" t="s">
        <v>98</v>
      </c>
      <c r="U73" s="6" t="s">
        <v>98</v>
      </c>
      <c r="V73" s="6" t="s">
        <v>98</v>
      </c>
      <c r="W73" s="6" t="s">
        <v>98</v>
      </c>
      <c r="X73" s="6" t="s">
        <v>98</v>
      </c>
      <c r="Y73" s="6" t="s">
        <v>98</v>
      </c>
      <c r="Z73" s="6" t="s">
        <v>98</v>
      </c>
      <c r="AA73" s="6" t="s">
        <v>98</v>
      </c>
    </row>
    <row r="74" spans="1:27" x14ac:dyDescent="0.2">
      <c r="A74" s="6">
        <v>10637</v>
      </c>
      <c r="B74" s="7" t="s">
        <v>66</v>
      </c>
      <c r="C74" s="7" t="s">
        <v>647</v>
      </c>
      <c r="D74" s="7" t="s">
        <v>648</v>
      </c>
      <c r="E74" s="6">
        <v>2020</v>
      </c>
      <c r="F74" s="7" t="s">
        <v>649</v>
      </c>
      <c r="G74" s="11" t="s">
        <v>35</v>
      </c>
      <c r="H74" s="11" t="s">
        <v>22</v>
      </c>
      <c r="I74" s="11" t="s">
        <v>40</v>
      </c>
      <c r="J74" s="11" t="s">
        <v>481</v>
      </c>
      <c r="K74" s="12" t="s">
        <v>650</v>
      </c>
      <c r="L74" s="7" t="s">
        <v>651</v>
      </c>
      <c r="M74" s="12" t="s">
        <v>652</v>
      </c>
      <c r="N74" s="6" t="s">
        <v>83</v>
      </c>
      <c r="O74" s="16" t="s">
        <v>83</v>
      </c>
      <c r="P74" s="6" t="s">
        <v>85</v>
      </c>
      <c r="Q74" s="6" t="s">
        <v>98</v>
      </c>
      <c r="R74" s="21" t="s">
        <v>98</v>
      </c>
      <c r="S74" s="6" t="s">
        <v>98</v>
      </c>
      <c r="T74" s="6" t="s">
        <v>98</v>
      </c>
      <c r="U74" s="6" t="s">
        <v>98</v>
      </c>
      <c r="V74" s="6" t="s">
        <v>98</v>
      </c>
      <c r="W74" s="6" t="s">
        <v>98</v>
      </c>
      <c r="X74" s="6" t="s">
        <v>98</v>
      </c>
      <c r="Y74" s="6" t="s">
        <v>98</v>
      </c>
      <c r="Z74" s="6" t="s">
        <v>98</v>
      </c>
      <c r="AA74" s="6" t="s">
        <v>98</v>
      </c>
    </row>
    <row r="75" spans="1:27" x14ac:dyDescent="0.2">
      <c r="A75" s="6">
        <v>7882</v>
      </c>
      <c r="B75" s="7" t="s">
        <v>66</v>
      </c>
      <c r="C75" s="7" t="s">
        <v>78</v>
      </c>
      <c r="D75" s="7" t="s">
        <v>79</v>
      </c>
      <c r="E75" s="6">
        <v>2016</v>
      </c>
      <c r="F75" s="7" t="s">
        <v>24</v>
      </c>
      <c r="G75" s="11" t="s">
        <v>27</v>
      </c>
      <c r="H75" s="11" t="s">
        <v>43</v>
      </c>
      <c r="I75" s="6" t="s">
        <v>15</v>
      </c>
      <c r="J75" s="6" t="s">
        <v>15</v>
      </c>
      <c r="K75" s="12" t="s">
        <v>18</v>
      </c>
      <c r="L75" s="7" t="s">
        <v>80</v>
      </c>
      <c r="M75" s="12" t="s">
        <v>81</v>
      </c>
      <c r="N75" s="6" t="s">
        <v>83</v>
      </c>
      <c r="O75" s="16" t="s">
        <v>83</v>
      </c>
      <c r="P75" s="6" t="s">
        <v>87</v>
      </c>
      <c r="Q75" s="6" t="s">
        <v>98</v>
      </c>
      <c r="R75" s="21" t="s">
        <v>98</v>
      </c>
      <c r="S75" s="6" t="s">
        <v>98</v>
      </c>
      <c r="T75" s="6" t="s">
        <v>98</v>
      </c>
      <c r="U75" s="6" t="s">
        <v>98</v>
      </c>
      <c r="V75" s="6" t="s">
        <v>98</v>
      </c>
      <c r="W75" s="6" t="s">
        <v>98</v>
      </c>
      <c r="X75" s="6" t="s">
        <v>98</v>
      </c>
      <c r="Y75" s="6" t="s">
        <v>98</v>
      </c>
      <c r="Z75" s="6" t="s">
        <v>98</v>
      </c>
      <c r="AA75" s="6" t="s">
        <v>98</v>
      </c>
    </row>
    <row r="76" spans="1:27" x14ac:dyDescent="0.2">
      <c r="A76" s="6">
        <v>7804</v>
      </c>
      <c r="B76" s="7" t="s">
        <v>66</v>
      </c>
      <c r="C76" s="7" t="s">
        <v>653</v>
      </c>
      <c r="D76" s="7" t="s">
        <v>654</v>
      </c>
      <c r="E76" s="6">
        <v>2019</v>
      </c>
      <c r="F76" s="7" t="s">
        <v>655</v>
      </c>
      <c r="G76" s="11" t="s">
        <v>25</v>
      </c>
      <c r="H76" s="11" t="s">
        <v>21</v>
      </c>
      <c r="I76" s="11" t="s">
        <v>656</v>
      </c>
      <c r="J76" s="11" t="s">
        <v>657</v>
      </c>
      <c r="K76" s="12" t="s">
        <v>658</v>
      </c>
      <c r="L76" s="7" t="s">
        <v>659</v>
      </c>
      <c r="M76" s="12" t="s">
        <v>660</v>
      </c>
      <c r="N76" s="6" t="s">
        <v>83</v>
      </c>
      <c r="O76" s="16" t="s">
        <v>83</v>
      </c>
      <c r="P76" s="6" t="s">
        <v>85</v>
      </c>
      <c r="Q76" s="6" t="s">
        <v>98</v>
      </c>
      <c r="R76" s="21" t="s">
        <v>98</v>
      </c>
      <c r="S76" s="6" t="s">
        <v>98</v>
      </c>
      <c r="T76" s="6" t="s">
        <v>98</v>
      </c>
      <c r="U76" s="6" t="s">
        <v>98</v>
      </c>
      <c r="V76" s="6" t="s">
        <v>98</v>
      </c>
      <c r="W76" s="6" t="s">
        <v>98</v>
      </c>
      <c r="X76" s="6" t="s">
        <v>98</v>
      </c>
      <c r="Y76" s="6" t="s">
        <v>98</v>
      </c>
      <c r="Z76" s="6" t="s">
        <v>98</v>
      </c>
      <c r="AA76" s="6" t="s">
        <v>98</v>
      </c>
    </row>
    <row r="77" spans="1:27" x14ac:dyDescent="0.2">
      <c r="A77" s="6">
        <v>7463</v>
      </c>
      <c r="B77" s="7" t="s">
        <v>66</v>
      </c>
      <c r="C77" s="7" t="s">
        <v>661</v>
      </c>
      <c r="D77" s="7" t="s">
        <v>662</v>
      </c>
      <c r="E77" s="6">
        <v>2014</v>
      </c>
      <c r="F77" s="7" t="s">
        <v>663</v>
      </c>
      <c r="G77" s="11" t="s">
        <v>194</v>
      </c>
      <c r="H77" s="11" t="s">
        <v>22</v>
      </c>
      <c r="I77" s="11" t="s">
        <v>171</v>
      </c>
      <c r="J77" s="11" t="s">
        <v>664</v>
      </c>
      <c r="K77" s="12" t="s">
        <v>665</v>
      </c>
      <c r="L77" s="7" t="s">
        <v>666</v>
      </c>
      <c r="M77" s="12" t="s">
        <v>667</v>
      </c>
      <c r="N77" s="6" t="s">
        <v>83</v>
      </c>
      <c r="O77" s="16" t="s">
        <v>83</v>
      </c>
      <c r="P77" s="6" t="s">
        <v>85</v>
      </c>
      <c r="Q77" s="6" t="s">
        <v>98</v>
      </c>
      <c r="R77" s="21" t="s">
        <v>98</v>
      </c>
      <c r="S77" s="6" t="s">
        <v>98</v>
      </c>
      <c r="T77" s="6" t="s">
        <v>98</v>
      </c>
      <c r="U77" s="6" t="s">
        <v>98</v>
      </c>
      <c r="V77" s="6" t="s">
        <v>98</v>
      </c>
      <c r="W77" s="6" t="s">
        <v>98</v>
      </c>
      <c r="X77" s="6" t="s">
        <v>98</v>
      </c>
      <c r="Y77" s="6" t="s">
        <v>98</v>
      </c>
      <c r="Z77" s="6" t="s">
        <v>98</v>
      </c>
      <c r="AA77" s="6" t="s">
        <v>98</v>
      </c>
    </row>
    <row r="78" spans="1:27" x14ac:dyDescent="0.2">
      <c r="A78" s="6">
        <v>8010</v>
      </c>
      <c r="B78" s="7" t="s">
        <v>66</v>
      </c>
      <c r="C78" s="7" t="s">
        <v>668</v>
      </c>
      <c r="D78" s="7" t="s">
        <v>669</v>
      </c>
      <c r="E78" s="6">
        <v>2016</v>
      </c>
      <c r="F78" s="7" t="s">
        <v>670</v>
      </c>
      <c r="G78" s="6" t="s">
        <v>15</v>
      </c>
      <c r="H78" s="6" t="s">
        <v>15</v>
      </c>
      <c r="I78" s="11" t="s">
        <v>671</v>
      </c>
      <c r="J78" s="11" t="s">
        <v>672</v>
      </c>
      <c r="K78" s="12" t="s">
        <v>673</v>
      </c>
      <c r="L78" s="7" t="s">
        <v>674</v>
      </c>
      <c r="M78" s="12" t="s">
        <v>675</v>
      </c>
      <c r="N78" s="6" t="s">
        <v>83</v>
      </c>
      <c r="O78" s="16" t="s">
        <v>83</v>
      </c>
      <c r="P78" s="6" t="s">
        <v>85</v>
      </c>
      <c r="Q78" s="6" t="s">
        <v>98</v>
      </c>
      <c r="R78" s="21" t="s">
        <v>98</v>
      </c>
      <c r="S78" s="6" t="s">
        <v>98</v>
      </c>
      <c r="T78" s="6" t="s">
        <v>98</v>
      </c>
      <c r="U78" s="6" t="s">
        <v>98</v>
      </c>
      <c r="V78" s="6" t="s">
        <v>98</v>
      </c>
      <c r="W78" s="6" t="s">
        <v>98</v>
      </c>
      <c r="X78" s="6" t="s">
        <v>98</v>
      </c>
      <c r="Y78" s="6" t="s">
        <v>98</v>
      </c>
      <c r="Z78" s="6" t="s">
        <v>98</v>
      </c>
      <c r="AA78" s="6" t="s">
        <v>98</v>
      </c>
    </row>
    <row r="79" spans="1:27" x14ac:dyDescent="0.2">
      <c r="A79" s="6">
        <v>5998</v>
      </c>
      <c r="B79" s="7" t="s">
        <v>66</v>
      </c>
      <c r="C79" s="7" t="s">
        <v>676</v>
      </c>
      <c r="D79" s="7" t="s">
        <v>677</v>
      </c>
      <c r="E79" s="6">
        <v>2011</v>
      </c>
      <c r="F79" s="7" t="s">
        <v>678</v>
      </c>
      <c r="G79" s="11" t="s">
        <v>164</v>
      </c>
      <c r="H79" s="11" t="s">
        <v>35</v>
      </c>
      <c r="I79" s="11" t="s">
        <v>679</v>
      </c>
      <c r="J79" s="11" t="s">
        <v>680</v>
      </c>
      <c r="K79" s="12" t="s">
        <v>681</v>
      </c>
      <c r="L79" s="7" t="s">
        <v>682</v>
      </c>
      <c r="M79" s="12" t="s">
        <v>683</v>
      </c>
      <c r="N79" s="6" t="s">
        <v>83</v>
      </c>
      <c r="O79" s="16" t="s">
        <v>83</v>
      </c>
      <c r="P79" s="6" t="s">
        <v>85</v>
      </c>
      <c r="Q79" s="6" t="s">
        <v>98</v>
      </c>
      <c r="R79" s="21" t="s">
        <v>98</v>
      </c>
      <c r="S79" s="6" t="s">
        <v>98</v>
      </c>
      <c r="T79" s="6" t="s">
        <v>98</v>
      </c>
      <c r="U79" s="6" t="s">
        <v>98</v>
      </c>
      <c r="V79" s="6" t="s">
        <v>98</v>
      </c>
      <c r="W79" s="6" t="s">
        <v>98</v>
      </c>
      <c r="X79" s="6" t="s">
        <v>98</v>
      </c>
      <c r="Y79" s="6" t="s">
        <v>98</v>
      </c>
      <c r="Z79" s="6" t="s">
        <v>98</v>
      </c>
      <c r="AA79" s="6" t="s">
        <v>98</v>
      </c>
    </row>
    <row r="80" spans="1:27" x14ac:dyDescent="0.2">
      <c r="A80" s="6">
        <v>8034</v>
      </c>
      <c r="B80" s="7" t="s">
        <v>66</v>
      </c>
      <c r="C80" s="7" t="s">
        <v>684</v>
      </c>
      <c r="D80" s="7" t="s">
        <v>685</v>
      </c>
      <c r="E80" s="6">
        <v>2019</v>
      </c>
      <c r="F80" s="7" t="s">
        <v>686</v>
      </c>
      <c r="G80" s="11" t="s">
        <v>687</v>
      </c>
      <c r="H80" s="6" t="s">
        <v>15</v>
      </c>
      <c r="I80" s="6" t="s">
        <v>15</v>
      </c>
      <c r="J80" s="6" t="s">
        <v>15</v>
      </c>
      <c r="K80" s="12" t="s">
        <v>15</v>
      </c>
      <c r="L80" s="7" t="s">
        <v>688</v>
      </c>
      <c r="M80" s="12" t="s">
        <v>689</v>
      </c>
      <c r="N80" s="6" t="s">
        <v>83</v>
      </c>
      <c r="O80" s="16" t="s">
        <v>83</v>
      </c>
      <c r="P80" s="6" t="s">
        <v>85</v>
      </c>
      <c r="Q80" s="6" t="s">
        <v>98</v>
      </c>
      <c r="R80" s="21" t="s">
        <v>98</v>
      </c>
      <c r="S80" s="6" t="s">
        <v>98</v>
      </c>
      <c r="T80" s="6" t="s">
        <v>98</v>
      </c>
      <c r="U80" s="6" t="s">
        <v>98</v>
      </c>
      <c r="V80" s="6" t="s">
        <v>98</v>
      </c>
      <c r="W80" s="6" t="s">
        <v>98</v>
      </c>
      <c r="X80" s="6" t="s">
        <v>98</v>
      </c>
      <c r="Y80" s="6" t="s">
        <v>98</v>
      </c>
      <c r="Z80" s="6" t="s">
        <v>98</v>
      </c>
      <c r="AA80" s="6" t="s">
        <v>98</v>
      </c>
    </row>
    <row r="81" spans="1:27" x14ac:dyDescent="0.2">
      <c r="A81" s="6">
        <v>11542</v>
      </c>
      <c r="B81" s="8" t="s">
        <v>91</v>
      </c>
      <c r="C81" s="8" t="s">
        <v>690</v>
      </c>
      <c r="D81" s="8" t="s">
        <v>691</v>
      </c>
      <c r="E81" s="6">
        <v>1982</v>
      </c>
      <c r="F81" s="8" t="s">
        <v>15</v>
      </c>
      <c r="G81" s="6" t="s">
        <v>15</v>
      </c>
      <c r="H81" s="6" t="s">
        <v>15</v>
      </c>
      <c r="I81" s="6" t="s">
        <v>15</v>
      </c>
      <c r="J81" s="6" t="s">
        <v>15</v>
      </c>
      <c r="K81" s="18" t="s">
        <v>15</v>
      </c>
      <c r="L81" s="8" t="s">
        <v>15</v>
      </c>
      <c r="M81" s="8" t="s">
        <v>15</v>
      </c>
      <c r="N81" s="6" t="s">
        <v>83</v>
      </c>
      <c r="O81" s="16" t="s">
        <v>83</v>
      </c>
      <c r="P81" s="6" t="s">
        <v>85</v>
      </c>
      <c r="Q81" s="6" t="s">
        <v>98</v>
      </c>
      <c r="R81" s="21" t="s">
        <v>98</v>
      </c>
      <c r="S81" s="6" t="s">
        <v>98</v>
      </c>
      <c r="T81" s="6" t="s">
        <v>98</v>
      </c>
      <c r="U81" s="6" t="s">
        <v>98</v>
      </c>
      <c r="V81" s="6" t="s">
        <v>98</v>
      </c>
      <c r="W81" s="6" t="s">
        <v>98</v>
      </c>
      <c r="X81" s="6" t="s">
        <v>98</v>
      </c>
      <c r="Y81" s="6" t="s">
        <v>98</v>
      </c>
      <c r="Z81" s="6" t="s">
        <v>98</v>
      </c>
      <c r="AA81" s="6" t="s">
        <v>98</v>
      </c>
    </row>
    <row r="82" spans="1:27" x14ac:dyDescent="0.2">
      <c r="A82" s="6">
        <v>11042</v>
      </c>
      <c r="B82" s="7" t="s">
        <v>66</v>
      </c>
      <c r="C82" s="7" t="s">
        <v>74</v>
      </c>
      <c r="D82" s="7" t="s">
        <v>697</v>
      </c>
      <c r="E82" s="6">
        <v>2021</v>
      </c>
      <c r="F82" s="7" t="s">
        <v>697</v>
      </c>
      <c r="G82" s="6" t="s">
        <v>15</v>
      </c>
      <c r="H82" s="6" t="s">
        <v>15</v>
      </c>
      <c r="I82" s="6" t="s">
        <v>15</v>
      </c>
      <c r="J82" s="6" t="s">
        <v>15</v>
      </c>
      <c r="K82" s="12" t="s">
        <v>15</v>
      </c>
      <c r="L82" s="7" t="s">
        <v>698</v>
      </c>
      <c r="M82" s="12" t="s">
        <v>699</v>
      </c>
      <c r="N82" s="6" t="s">
        <v>83</v>
      </c>
      <c r="O82" s="16" t="s">
        <v>83</v>
      </c>
      <c r="P82" s="6" t="s">
        <v>85</v>
      </c>
      <c r="Q82" s="6" t="s">
        <v>98</v>
      </c>
      <c r="R82" s="21" t="s">
        <v>98</v>
      </c>
      <c r="S82" s="6" t="s">
        <v>98</v>
      </c>
      <c r="T82" s="6" t="s">
        <v>98</v>
      </c>
      <c r="U82" s="6" t="s">
        <v>98</v>
      </c>
      <c r="V82" s="6" t="s">
        <v>98</v>
      </c>
      <c r="W82" s="6" t="s">
        <v>98</v>
      </c>
      <c r="X82" s="6" t="s">
        <v>98</v>
      </c>
      <c r="Y82" s="6" t="s">
        <v>98</v>
      </c>
      <c r="Z82" s="6" t="s">
        <v>98</v>
      </c>
      <c r="AA82" s="6" t="s">
        <v>98</v>
      </c>
    </row>
    <row r="83" spans="1:27" x14ac:dyDescent="0.2">
      <c r="A83" s="6">
        <v>6340</v>
      </c>
      <c r="B83" s="7" t="s">
        <v>66</v>
      </c>
      <c r="C83" s="7" t="s">
        <v>700</v>
      </c>
      <c r="D83" s="7" t="s">
        <v>701</v>
      </c>
      <c r="E83" s="6">
        <v>2011</v>
      </c>
      <c r="F83" s="7" t="s">
        <v>702</v>
      </c>
      <c r="G83" s="6" t="s">
        <v>15</v>
      </c>
      <c r="H83" s="6" t="s">
        <v>15</v>
      </c>
      <c r="I83" s="6" t="s">
        <v>15</v>
      </c>
      <c r="J83" s="6" t="s">
        <v>15</v>
      </c>
      <c r="K83" s="12" t="s">
        <v>703</v>
      </c>
      <c r="L83" s="7" t="s">
        <v>704</v>
      </c>
      <c r="M83" s="12" t="s">
        <v>705</v>
      </c>
      <c r="N83" s="6" t="s">
        <v>83</v>
      </c>
      <c r="O83" s="16" t="s">
        <v>83</v>
      </c>
      <c r="P83" s="6" t="s">
        <v>85</v>
      </c>
      <c r="Q83" s="6" t="s">
        <v>98</v>
      </c>
      <c r="R83" s="21" t="s">
        <v>98</v>
      </c>
      <c r="S83" s="6" t="s">
        <v>98</v>
      </c>
      <c r="T83" s="6" t="s">
        <v>98</v>
      </c>
      <c r="U83" s="6" t="s">
        <v>98</v>
      </c>
      <c r="V83" s="6" t="s">
        <v>98</v>
      </c>
      <c r="W83" s="6" t="s">
        <v>98</v>
      </c>
      <c r="X83" s="6" t="s">
        <v>98</v>
      </c>
      <c r="Y83" s="6" t="s">
        <v>98</v>
      </c>
      <c r="Z83" s="6" t="s">
        <v>98</v>
      </c>
      <c r="AA83" s="6" t="s">
        <v>98</v>
      </c>
    </row>
    <row r="84" spans="1:27" x14ac:dyDescent="0.2">
      <c r="A84" s="6">
        <v>8729</v>
      </c>
      <c r="B84" s="7" t="s">
        <v>66</v>
      </c>
      <c r="C84" s="7" t="s">
        <v>706</v>
      </c>
      <c r="D84" s="7" t="s">
        <v>707</v>
      </c>
      <c r="E84" s="6">
        <v>2016</v>
      </c>
      <c r="F84" s="7" t="s">
        <v>609</v>
      </c>
      <c r="G84" s="11" t="s">
        <v>218</v>
      </c>
      <c r="H84" s="6" t="s">
        <v>15</v>
      </c>
      <c r="I84" s="11" t="s">
        <v>42</v>
      </c>
      <c r="J84" s="11" t="s">
        <v>708</v>
      </c>
      <c r="K84" s="12" t="s">
        <v>709</v>
      </c>
      <c r="L84" s="7" t="s">
        <v>710</v>
      </c>
      <c r="M84" s="12" t="s">
        <v>711</v>
      </c>
      <c r="N84" s="6" t="s">
        <v>83</v>
      </c>
      <c r="O84" s="16" t="s">
        <v>83</v>
      </c>
      <c r="P84" s="6" t="s">
        <v>85</v>
      </c>
      <c r="Q84" s="6" t="s">
        <v>98</v>
      </c>
      <c r="R84" s="21" t="s">
        <v>98</v>
      </c>
      <c r="S84" s="6" t="s">
        <v>98</v>
      </c>
      <c r="T84" s="6" t="s">
        <v>98</v>
      </c>
      <c r="U84" s="6" t="s">
        <v>98</v>
      </c>
      <c r="V84" s="6" t="s">
        <v>98</v>
      </c>
      <c r="W84" s="6" t="s">
        <v>98</v>
      </c>
      <c r="X84" s="6" t="s">
        <v>98</v>
      </c>
      <c r="Y84" s="6" t="s">
        <v>98</v>
      </c>
      <c r="Z84" s="6" t="s">
        <v>98</v>
      </c>
      <c r="AA84" s="6" t="s">
        <v>98</v>
      </c>
    </row>
    <row r="85" spans="1:27" x14ac:dyDescent="0.2">
      <c r="A85" s="6">
        <v>7540</v>
      </c>
      <c r="B85" s="7" t="s">
        <v>66</v>
      </c>
      <c r="C85" s="7" t="s">
        <v>74</v>
      </c>
      <c r="D85" s="7" t="s">
        <v>712</v>
      </c>
      <c r="E85" s="6">
        <v>2010</v>
      </c>
      <c r="F85" s="7" t="s">
        <v>75</v>
      </c>
      <c r="G85" s="6" t="s">
        <v>15</v>
      </c>
      <c r="H85" s="6" t="s">
        <v>15</v>
      </c>
      <c r="I85" s="6" t="s">
        <v>15</v>
      </c>
      <c r="J85" s="6" t="s">
        <v>15</v>
      </c>
      <c r="K85" s="12" t="s">
        <v>15</v>
      </c>
      <c r="L85" s="7" t="s">
        <v>713</v>
      </c>
      <c r="M85" s="12" t="s">
        <v>714</v>
      </c>
      <c r="N85" s="6" t="s">
        <v>83</v>
      </c>
      <c r="O85" s="16" t="s">
        <v>83</v>
      </c>
      <c r="P85" s="6" t="s">
        <v>85</v>
      </c>
      <c r="Q85" s="6" t="s">
        <v>98</v>
      </c>
      <c r="R85" s="21" t="s">
        <v>98</v>
      </c>
      <c r="S85" s="6" t="s">
        <v>98</v>
      </c>
      <c r="T85" s="6" t="s">
        <v>98</v>
      </c>
      <c r="U85" s="6" t="s">
        <v>98</v>
      </c>
      <c r="V85" s="6" t="s">
        <v>98</v>
      </c>
      <c r="W85" s="6" t="s">
        <v>98</v>
      </c>
      <c r="X85" s="6" t="s">
        <v>98</v>
      </c>
      <c r="Y85" s="6" t="s">
        <v>98</v>
      </c>
      <c r="Z85" s="6" t="s">
        <v>98</v>
      </c>
      <c r="AA85" s="6" t="s">
        <v>98</v>
      </c>
    </row>
    <row r="86" spans="1:27" x14ac:dyDescent="0.2">
      <c r="A86" s="6">
        <v>4889</v>
      </c>
      <c r="B86" s="7" t="s">
        <v>51</v>
      </c>
      <c r="C86" s="7" t="s">
        <v>715</v>
      </c>
      <c r="D86" s="7" t="s">
        <v>716</v>
      </c>
      <c r="E86" s="6">
        <v>2020</v>
      </c>
      <c r="F86" s="7" t="s">
        <v>717</v>
      </c>
      <c r="G86" s="11" t="s">
        <v>718</v>
      </c>
      <c r="H86" s="11" t="s">
        <v>719</v>
      </c>
      <c r="I86" s="11" t="s">
        <v>720</v>
      </c>
      <c r="J86" s="11" t="s">
        <v>721</v>
      </c>
      <c r="K86" s="12" t="s">
        <v>722</v>
      </c>
      <c r="L86" s="7" t="s">
        <v>723</v>
      </c>
      <c r="M86" s="12" t="s">
        <v>724</v>
      </c>
      <c r="N86" s="6" t="s">
        <v>83</v>
      </c>
      <c r="O86" s="16" t="s">
        <v>83</v>
      </c>
      <c r="P86" s="6" t="s">
        <v>85</v>
      </c>
      <c r="Q86" s="6" t="s">
        <v>98</v>
      </c>
      <c r="R86" s="21" t="s">
        <v>98</v>
      </c>
      <c r="S86" s="6" t="s">
        <v>98</v>
      </c>
      <c r="T86" s="6" t="s">
        <v>98</v>
      </c>
      <c r="U86" s="6" t="s">
        <v>98</v>
      </c>
      <c r="V86" s="6" t="s">
        <v>98</v>
      </c>
      <c r="W86" s="6" t="s">
        <v>98</v>
      </c>
      <c r="X86" s="6" t="s">
        <v>98</v>
      </c>
      <c r="Y86" s="6" t="s">
        <v>98</v>
      </c>
      <c r="Z86" s="6" t="s">
        <v>98</v>
      </c>
      <c r="AA86" s="6" t="s">
        <v>98</v>
      </c>
    </row>
    <row r="87" spans="1:27" x14ac:dyDescent="0.2">
      <c r="A87" s="6">
        <v>9670</v>
      </c>
      <c r="B87" s="7" t="s">
        <v>66</v>
      </c>
      <c r="C87" s="7" t="s">
        <v>725</v>
      </c>
      <c r="D87" s="7" t="s">
        <v>726</v>
      </c>
      <c r="E87" s="6">
        <v>2021</v>
      </c>
      <c r="F87" s="7" t="s">
        <v>727</v>
      </c>
      <c r="G87" s="6" t="s">
        <v>15</v>
      </c>
      <c r="H87" s="6" t="s">
        <v>15</v>
      </c>
      <c r="I87" s="11" t="s">
        <v>196</v>
      </c>
      <c r="J87" s="11" t="s">
        <v>52</v>
      </c>
      <c r="K87" s="12" t="s">
        <v>728</v>
      </c>
      <c r="L87" s="7" t="s">
        <v>729</v>
      </c>
      <c r="M87" s="12" t="s">
        <v>730</v>
      </c>
      <c r="N87" s="6" t="s">
        <v>83</v>
      </c>
      <c r="O87" s="16" t="s">
        <v>83</v>
      </c>
      <c r="P87" s="6" t="s">
        <v>85</v>
      </c>
      <c r="Q87" s="6" t="s">
        <v>98</v>
      </c>
      <c r="R87" s="21" t="s">
        <v>98</v>
      </c>
      <c r="S87" s="6" t="s">
        <v>98</v>
      </c>
      <c r="T87" s="6" t="s">
        <v>98</v>
      </c>
      <c r="U87" s="6" t="s">
        <v>98</v>
      </c>
      <c r="V87" s="6" t="s">
        <v>98</v>
      </c>
      <c r="W87" s="6" t="s">
        <v>98</v>
      </c>
      <c r="X87" s="6" t="s">
        <v>98</v>
      </c>
      <c r="Y87" s="6" t="s">
        <v>98</v>
      </c>
      <c r="Z87" s="6" t="s">
        <v>98</v>
      </c>
      <c r="AA87" s="6" t="s">
        <v>98</v>
      </c>
    </row>
    <row r="88" spans="1:27" x14ac:dyDescent="0.2">
      <c r="A88" s="6">
        <v>7532</v>
      </c>
      <c r="B88" s="7" t="s">
        <v>66</v>
      </c>
      <c r="C88" s="7" t="s">
        <v>74</v>
      </c>
      <c r="D88" s="7" t="s">
        <v>731</v>
      </c>
      <c r="E88" s="6">
        <v>2012</v>
      </c>
      <c r="F88" s="7" t="s">
        <v>732</v>
      </c>
      <c r="G88" s="11" t="s">
        <v>43</v>
      </c>
      <c r="H88" s="6" t="s">
        <v>15</v>
      </c>
      <c r="I88" s="6" t="s">
        <v>15</v>
      </c>
      <c r="J88" s="6" t="s">
        <v>15</v>
      </c>
      <c r="K88" s="12" t="s">
        <v>15</v>
      </c>
      <c r="L88" s="7" t="s">
        <v>733</v>
      </c>
      <c r="M88" s="12" t="s">
        <v>734</v>
      </c>
      <c r="N88" s="6" t="s">
        <v>83</v>
      </c>
      <c r="O88" s="16" t="s">
        <v>83</v>
      </c>
      <c r="P88" s="6" t="s">
        <v>85</v>
      </c>
      <c r="Q88" s="6" t="s">
        <v>98</v>
      </c>
      <c r="R88" s="21" t="s">
        <v>98</v>
      </c>
      <c r="S88" s="6" t="s">
        <v>98</v>
      </c>
      <c r="T88" s="6" t="s">
        <v>98</v>
      </c>
      <c r="U88" s="6" t="s">
        <v>98</v>
      </c>
      <c r="V88" s="6" t="s">
        <v>98</v>
      </c>
      <c r="W88" s="6" t="s">
        <v>98</v>
      </c>
      <c r="X88" s="6" t="s">
        <v>98</v>
      </c>
      <c r="Y88" s="6" t="s">
        <v>98</v>
      </c>
      <c r="Z88" s="6" t="s">
        <v>98</v>
      </c>
      <c r="AA88" s="6" t="s">
        <v>98</v>
      </c>
    </row>
    <row r="89" spans="1:27" x14ac:dyDescent="0.2">
      <c r="A89" s="6">
        <v>11466</v>
      </c>
      <c r="B89" s="8" t="s">
        <v>91</v>
      </c>
      <c r="C89" s="8" t="s">
        <v>735</v>
      </c>
      <c r="D89" s="8" t="s">
        <v>736</v>
      </c>
      <c r="E89" s="6">
        <v>2015</v>
      </c>
      <c r="F89" s="8" t="s">
        <v>737</v>
      </c>
      <c r="G89" s="6" t="s">
        <v>15</v>
      </c>
      <c r="H89" s="6" t="s">
        <v>15</v>
      </c>
      <c r="I89" s="6" t="s">
        <v>15</v>
      </c>
      <c r="J89" s="6" t="s">
        <v>15</v>
      </c>
      <c r="K89" s="18" t="s">
        <v>15</v>
      </c>
      <c r="L89" s="8" t="s">
        <v>738</v>
      </c>
      <c r="M89" s="8" t="s">
        <v>15</v>
      </c>
      <c r="N89" s="6" t="s">
        <v>83</v>
      </c>
      <c r="O89" s="16" t="s">
        <v>83</v>
      </c>
      <c r="P89" s="6" t="s">
        <v>85</v>
      </c>
      <c r="Q89" s="6" t="s">
        <v>98</v>
      </c>
      <c r="R89" s="21" t="s">
        <v>98</v>
      </c>
      <c r="S89" s="6" t="s">
        <v>98</v>
      </c>
      <c r="T89" s="6" t="s">
        <v>98</v>
      </c>
      <c r="U89" s="6" t="s">
        <v>98</v>
      </c>
      <c r="V89" s="6" t="s">
        <v>98</v>
      </c>
      <c r="W89" s="6" t="s">
        <v>98</v>
      </c>
      <c r="X89" s="6" t="s">
        <v>98</v>
      </c>
      <c r="Y89" s="6" t="s">
        <v>98</v>
      </c>
      <c r="Z89" s="6" t="s">
        <v>98</v>
      </c>
      <c r="AA89" s="6" t="s">
        <v>98</v>
      </c>
    </row>
    <row r="90" spans="1:27" x14ac:dyDescent="0.2">
      <c r="A90" s="6">
        <v>10629</v>
      </c>
      <c r="B90" s="7" t="s">
        <v>66</v>
      </c>
      <c r="C90" s="7" t="s">
        <v>739</v>
      </c>
      <c r="D90" s="7" t="s">
        <v>740</v>
      </c>
      <c r="E90" s="6">
        <v>2021</v>
      </c>
      <c r="F90" s="7" t="s">
        <v>70</v>
      </c>
      <c r="G90" s="11" t="s">
        <v>741</v>
      </c>
      <c r="H90" s="6" t="s">
        <v>15</v>
      </c>
      <c r="I90" s="6" t="s">
        <v>15</v>
      </c>
      <c r="J90" s="6" t="s">
        <v>15</v>
      </c>
      <c r="K90" s="12" t="s">
        <v>742</v>
      </c>
      <c r="L90" s="7" t="s">
        <v>743</v>
      </c>
      <c r="M90" s="12" t="s">
        <v>744</v>
      </c>
      <c r="N90" s="6" t="s">
        <v>83</v>
      </c>
      <c r="O90" s="16" t="s">
        <v>83</v>
      </c>
      <c r="P90" s="6" t="s">
        <v>85</v>
      </c>
      <c r="Q90" s="6" t="s">
        <v>98</v>
      </c>
      <c r="R90" s="21" t="s">
        <v>98</v>
      </c>
      <c r="S90" s="6" t="s">
        <v>98</v>
      </c>
      <c r="T90" s="6" t="s">
        <v>98</v>
      </c>
      <c r="U90" s="6" t="s">
        <v>98</v>
      </c>
      <c r="V90" s="6" t="s">
        <v>98</v>
      </c>
      <c r="W90" s="6" t="s">
        <v>98</v>
      </c>
      <c r="X90" s="6" t="s">
        <v>98</v>
      </c>
      <c r="Y90" s="6" t="s">
        <v>98</v>
      </c>
      <c r="Z90" s="6" t="s">
        <v>98</v>
      </c>
      <c r="AA90" s="6" t="s">
        <v>98</v>
      </c>
    </row>
    <row r="91" spans="1:27" x14ac:dyDescent="0.2">
      <c r="A91" s="6">
        <v>9601</v>
      </c>
      <c r="B91" s="7" t="s">
        <v>66</v>
      </c>
      <c r="C91" s="7" t="s">
        <v>745</v>
      </c>
      <c r="D91" s="7" t="s">
        <v>746</v>
      </c>
      <c r="E91" s="6">
        <v>2022</v>
      </c>
      <c r="F91" s="7" t="s">
        <v>747</v>
      </c>
      <c r="G91" s="11" t="s">
        <v>21</v>
      </c>
      <c r="H91" s="11" t="s">
        <v>31</v>
      </c>
      <c r="I91" s="6" t="s">
        <v>15</v>
      </c>
      <c r="J91" s="6" t="s">
        <v>15</v>
      </c>
      <c r="K91" s="12" t="s">
        <v>748</v>
      </c>
      <c r="L91" s="7" t="s">
        <v>749</v>
      </c>
      <c r="M91" s="12" t="s">
        <v>750</v>
      </c>
      <c r="N91" s="6" t="s">
        <v>83</v>
      </c>
      <c r="O91" s="16" t="s">
        <v>83</v>
      </c>
      <c r="P91" s="6" t="s">
        <v>85</v>
      </c>
      <c r="Q91" s="6" t="s">
        <v>98</v>
      </c>
      <c r="R91" s="21" t="s">
        <v>98</v>
      </c>
      <c r="S91" s="6" t="s">
        <v>98</v>
      </c>
      <c r="T91" s="6" t="s">
        <v>98</v>
      </c>
      <c r="U91" s="6" t="s">
        <v>98</v>
      </c>
      <c r="V91" s="6" t="s">
        <v>98</v>
      </c>
      <c r="W91" s="6" t="s">
        <v>98</v>
      </c>
      <c r="X91" s="6" t="s">
        <v>98</v>
      </c>
      <c r="Y91" s="6" t="s">
        <v>98</v>
      </c>
      <c r="Z91" s="6" t="s">
        <v>98</v>
      </c>
      <c r="AA91" s="6" t="s">
        <v>98</v>
      </c>
    </row>
    <row r="92" spans="1:27" x14ac:dyDescent="0.2">
      <c r="A92" s="6">
        <v>7125</v>
      </c>
      <c r="B92" s="7" t="s">
        <v>66</v>
      </c>
      <c r="C92" s="7" t="s">
        <v>751</v>
      </c>
      <c r="D92" s="7" t="s">
        <v>752</v>
      </c>
      <c r="E92" s="6">
        <v>2015</v>
      </c>
      <c r="F92" s="7" t="s">
        <v>753</v>
      </c>
      <c r="G92" s="11" t="s">
        <v>151</v>
      </c>
      <c r="H92" s="11" t="s">
        <v>37</v>
      </c>
      <c r="I92" s="11" t="s">
        <v>754</v>
      </c>
      <c r="J92" s="11" t="s">
        <v>755</v>
      </c>
      <c r="K92" s="12" t="s">
        <v>15</v>
      </c>
      <c r="L92" s="7" t="s">
        <v>756</v>
      </c>
      <c r="M92" s="12" t="s">
        <v>757</v>
      </c>
      <c r="N92" s="6" t="s">
        <v>83</v>
      </c>
      <c r="O92" s="16" t="s">
        <v>83</v>
      </c>
      <c r="P92" s="9" t="s">
        <v>85</v>
      </c>
      <c r="Q92" s="6" t="s">
        <v>98</v>
      </c>
      <c r="R92" s="21" t="s">
        <v>98</v>
      </c>
      <c r="S92" s="6" t="s">
        <v>98</v>
      </c>
      <c r="T92" s="6" t="s">
        <v>98</v>
      </c>
      <c r="U92" s="6" t="s">
        <v>98</v>
      </c>
      <c r="V92" s="6" t="s">
        <v>98</v>
      </c>
      <c r="W92" s="6" t="s">
        <v>98</v>
      </c>
      <c r="X92" s="6" t="s">
        <v>98</v>
      </c>
      <c r="Y92" s="6" t="s">
        <v>98</v>
      </c>
      <c r="Z92" s="6" t="s">
        <v>98</v>
      </c>
      <c r="AA92" s="6" t="s">
        <v>98</v>
      </c>
    </row>
    <row r="93" spans="1:27" x14ac:dyDescent="0.2">
      <c r="A93" s="6">
        <v>7925</v>
      </c>
      <c r="B93" s="7" t="s">
        <v>66</v>
      </c>
      <c r="C93" s="7" t="s">
        <v>758</v>
      </c>
      <c r="D93" s="7" t="s">
        <v>759</v>
      </c>
      <c r="E93" s="6">
        <v>2018</v>
      </c>
      <c r="F93" s="7" t="s">
        <v>760</v>
      </c>
      <c r="G93" s="11" t="s">
        <v>761</v>
      </c>
      <c r="H93" s="6" t="s">
        <v>15</v>
      </c>
      <c r="I93" s="11" t="s">
        <v>762</v>
      </c>
      <c r="J93" s="11" t="s">
        <v>763</v>
      </c>
      <c r="K93" s="12" t="s">
        <v>764</v>
      </c>
      <c r="L93" s="7" t="s">
        <v>765</v>
      </c>
      <c r="M93" s="12" t="s">
        <v>766</v>
      </c>
      <c r="N93" s="6" t="s">
        <v>83</v>
      </c>
      <c r="O93" s="16" t="s">
        <v>83</v>
      </c>
      <c r="P93" s="9" t="s">
        <v>85</v>
      </c>
      <c r="Q93" s="6" t="s">
        <v>98</v>
      </c>
      <c r="R93" s="21" t="s">
        <v>98</v>
      </c>
      <c r="S93" s="6" t="s">
        <v>98</v>
      </c>
      <c r="T93" s="6" t="s">
        <v>98</v>
      </c>
      <c r="U93" s="6" t="s">
        <v>98</v>
      </c>
      <c r="V93" s="6" t="s">
        <v>98</v>
      </c>
      <c r="W93" s="6" t="s">
        <v>98</v>
      </c>
      <c r="X93" s="6" t="s">
        <v>98</v>
      </c>
      <c r="Y93" s="6" t="s">
        <v>98</v>
      </c>
      <c r="Z93" s="6" t="s">
        <v>98</v>
      </c>
      <c r="AA93" s="6" t="s">
        <v>98</v>
      </c>
    </row>
    <row r="94" spans="1:27" x14ac:dyDescent="0.2">
      <c r="A94" s="6">
        <v>2266</v>
      </c>
      <c r="B94" s="7" t="s">
        <v>12</v>
      </c>
      <c r="C94" s="7" t="s">
        <v>767</v>
      </c>
      <c r="D94" s="7" t="s">
        <v>768</v>
      </c>
      <c r="E94" s="6">
        <v>2006</v>
      </c>
      <c r="F94" s="7" t="s">
        <v>769</v>
      </c>
      <c r="G94" s="6">
        <v>45</v>
      </c>
      <c r="H94" s="6">
        <v>18</v>
      </c>
      <c r="I94" s="6">
        <v>7044</v>
      </c>
      <c r="J94" s="6">
        <v>7046</v>
      </c>
      <c r="K94" s="7" t="s">
        <v>770</v>
      </c>
      <c r="L94" s="7" t="s">
        <v>771</v>
      </c>
      <c r="M94" s="7" t="s">
        <v>772</v>
      </c>
      <c r="N94" s="6" t="s">
        <v>83</v>
      </c>
      <c r="O94" s="16" t="s">
        <v>83</v>
      </c>
      <c r="P94" s="6" t="s">
        <v>85</v>
      </c>
      <c r="Q94" s="6" t="s">
        <v>98</v>
      </c>
      <c r="R94" s="21" t="s">
        <v>98</v>
      </c>
      <c r="S94" s="6" t="s">
        <v>98</v>
      </c>
      <c r="T94" s="6" t="s">
        <v>98</v>
      </c>
      <c r="U94" s="6" t="s">
        <v>98</v>
      </c>
      <c r="V94" s="6" t="s">
        <v>98</v>
      </c>
      <c r="W94" s="6" t="s">
        <v>98</v>
      </c>
      <c r="X94" s="6" t="s">
        <v>98</v>
      </c>
      <c r="Y94" s="6" t="s">
        <v>98</v>
      </c>
      <c r="Z94" s="6" t="s">
        <v>98</v>
      </c>
      <c r="AA94" s="6" t="s">
        <v>98</v>
      </c>
    </row>
    <row r="95" spans="1:27" x14ac:dyDescent="0.2">
      <c r="A95" s="6">
        <v>8307</v>
      </c>
      <c r="B95" s="7" t="s">
        <v>66</v>
      </c>
      <c r="C95" s="7" t="s">
        <v>773</v>
      </c>
      <c r="D95" s="7" t="s">
        <v>774</v>
      </c>
      <c r="E95" s="6">
        <v>2019</v>
      </c>
      <c r="F95" s="7" t="s">
        <v>775</v>
      </c>
      <c r="G95" s="11" t="s">
        <v>43</v>
      </c>
      <c r="H95" s="11" t="s">
        <v>37</v>
      </c>
      <c r="I95" s="11" t="s">
        <v>776</v>
      </c>
      <c r="J95" s="11" t="s">
        <v>777</v>
      </c>
      <c r="K95" s="12" t="s">
        <v>778</v>
      </c>
      <c r="L95" s="7" t="s">
        <v>779</v>
      </c>
      <c r="M95" s="12" t="s">
        <v>780</v>
      </c>
      <c r="N95" s="6" t="s">
        <v>83</v>
      </c>
      <c r="O95" s="16" t="s">
        <v>83</v>
      </c>
      <c r="P95" s="6" t="s">
        <v>85</v>
      </c>
      <c r="Q95" s="6" t="s">
        <v>98</v>
      </c>
      <c r="R95" s="21" t="s">
        <v>98</v>
      </c>
      <c r="S95" s="6" t="s">
        <v>98</v>
      </c>
      <c r="T95" s="6" t="s">
        <v>98</v>
      </c>
      <c r="U95" s="6" t="s">
        <v>98</v>
      </c>
      <c r="V95" s="6" t="s">
        <v>98</v>
      </c>
      <c r="W95" s="6" t="s">
        <v>98</v>
      </c>
      <c r="X95" s="6" t="s">
        <v>98</v>
      </c>
      <c r="Y95" s="6" t="s">
        <v>98</v>
      </c>
      <c r="Z95" s="6" t="s">
        <v>98</v>
      </c>
      <c r="AA95" s="6" t="s">
        <v>98</v>
      </c>
    </row>
    <row r="96" spans="1:27" x14ac:dyDescent="0.2">
      <c r="A96" s="6">
        <v>6487</v>
      </c>
      <c r="B96" s="7" t="s">
        <v>66</v>
      </c>
      <c r="C96" s="7" t="s">
        <v>781</v>
      </c>
      <c r="D96" s="7" t="s">
        <v>782</v>
      </c>
      <c r="E96" s="6">
        <v>2013</v>
      </c>
      <c r="F96" s="7" t="s">
        <v>176</v>
      </c>
      <c r="G96" s="11" t="s">
        <v>31</v>
      </c>
      <c r="H96" s="11" t="s">
        <v>36</v>
      </c>
      <c r="I96" s="11" t="s">
        <v>783</v>
      </c>
      <c r="J96" s="11" t="s">
        <v>784</v>
      </c>
      <c r="K96" s="12" t="s">
        <v>785</v>
      </c>
      <c r="L96" s="7" t="s">
        <v>786</v>
      </c>
      <c r="M96" s="12" t="s">
        <v>787</v>
      </c>
      <c r="N96" s="6" t="s">
        <v>83</v>
      </c>
      <c r="O96" s="16" t="s">
        <v>83</v>
      </c>
      <c r="P96" s="6" t="s">
        <v>85</v>
      </c>
      <c r="Q96" s="6" t="s">
        <v>98</v>
      </c>
      <c r="R96" s="21" t="s">
        <v>98</v>
      </c>
      <c r="S96" s="6" t="s">
        <v>98</v>
      </c>
      <c r="T96" s="6" t="s">
        <v>98</v>
      </c>
      <c r="U96" s="6" t="s">
        <v>98</v>
      </c>
      <c r="V96" s="6" t="s">
        <v>98</v>
      </c>
      <c r="W96" s="6" t="s">
        <v>98</v>
      </c>
      <c r="X96" s="6" t="s">
        <v>98</v>
      </c>
      <c r="Y96" s="6" t="s">
        <v>98</v>
      </c>
      <c r="Z96" s="6" t="s">
        <v>98</v>
      </c>
      <c r="AA96" s="6" t="s">
        <v>98</v>
      </c>
    </row>
    <row r="97" spans="1:27" x14ac:dyDescent="0.2">
      <c r="A97" s="6">
        <v>7510</v>
      </c>
      <c r="B97" s="7" t="s">
        <v>66</v>
      </c>
      <c r="C97" s="7" t="s">
        <v>74</v>
      </c>
      <c r="D97" s="7" t="s">
        <v>794</v>
      </c>
      <c r="E97" s="6">
        <v>2013</v>
      </c>
      <c r="F97" s="7" t="s">
        <v>195</v>
      </c>
      <c r="G97" s="11" t="s">
        <v>795</v>
      </c>
      <c r="H97" s="6" t="s">
        <v>15</v>
      </c>
      <c r="I97" s="6" t="s">
        <v>15</v>
      </c>
      <c r="J97" s="6" t="s">
        <v>15</v>
      </c>
      <c r="K97" s="12" t="s">
        <v>15</v>
      </c>
      <c r="L97" s="7" t="s">
        <v>796</v>
      </c>
      <c r="M97" s="12" t="s">
        <v>797</v>
      </c>
      <c r="N97" s="6" t="s">
        <v>83</v>
      </c>
      <c r="O97" s="16" t="s">
        <v>83</v>
      </c>
      <c r="P97" s="6" t="s">
        <v>85</v>
      </c>
      <c r="Q97" s="6" t="s">
        <v>98</v>
      </c>
      <c r="R97" s="21" t="s">
        <v>98</v>
      </c>
      <c r="S97" s="6" t="s">
        <v>98</v>
      </c>
      <c r="T97" s="6" t="s">
        <v>98</v>
      </c>
      <c r="U97" s="6" t="s">
        <v>98</v>
      </c>
      <c r="V97" s="6" t="s">
        <v>98</v>
      </c>
      <c r="W97" s="6" t="s">
        <v>98</v>
      </c>
      <c r="X97" s="6" t="s">
        <v>98</v>
      </c>
      <c r="Y97" s="6" t="s">
        <v>98</v>
      </c>
      <c r="Z97" s="6" t="s">
        <v>98</v>
      </c>
      <c r="AA97" s="6" t="s">
        <v>98</v>
      </c>
    </row>
    <row r="98" spans="1:27" x14ac:dyDescent="0.2">
      <c r="A98" s="6">
        <v>9413</v>
      </c>
      <c r="B98" s="7" t="s">
        <v>66</v>
      </c>
      <c r="C98" s="7" t="s">
        <v>798</v>
      </c>
      <c r="D98" s="7" t="s">
        <v>799</v>
      </c>
      <c r="E98" s="6">
        <v>2021</v>
      </c>
      <c r="F98" s="7" t="s">
        <v>67</v>
      </c>
      <c r="G98" s="11" t="s">
        <v>481</v>
      </c>
      <c r="H98" s="11" t="s">
        <v>160</v>
      </c>
      <c r="I98" s="11" t="s">
        <v>800</v>
      </c>
      <c r="J98" s="11" t="s">
        <v>801</v>
      </c>
      <c r="K98" s="12" t="s">
        <v>802</v>
      </c>
      <c r="L98" s="7" t="s">
        <v>803</v>
      </c>
      <c r="M98" s="12" t="s">
        <v>804</v>
      </c>
      <c r="N98" s="6" t="s">
        <v>83</v>
      </c>
      <c r="O98" s="16" t="s">
        <v>83</v>
      </c>
      <c r="P98" s="6" t="s">
        <v>85</v>
      </c>
      <c r="Q98" s="6" t="s">
        <v>98</v>
      </c>
      <c r="R98" s="21" t="s">
        <v>98</v>
      </c>
      <c r="S98" s="6" t="s">
        <v>98</v>
      </c>
      <c r="T98" s="6" t="s">
        <v>98</v>
      </c>
      <c r="U98" s="6" t="s">
        <v>98</v>
      </c>
      <c r="V98" s="6" t="s">
        <v>98</v>
      </c>
      <c r="W98" s="6" t="s">
        <v>98</v>
      </c>
      <c r="X98" s="6" t="s">
        <v>98</v>
      </c>
      <c r="Y98" s="6" t="s">
        <v>98</v>
      </c>
      <c r="Z98" s="6" t="s">
        <v>98</v>
      </c>
      <c r="AA98" s="6" t="s">
        <v>98</v>
      </c>
    </row>
    <row r="99" spans="1:27" x14ac:dyDescent="0.2">
      <c r="A99" s="6">
        <v>9054</v>
      </c>
      <c r="B99" s="7" t="s">
        <v>66</v>
      </c>
      <c r="C99" s="7" t="s">
        <v>805</v>
      </c>
      <c r="D99" s="7" t="s">
        <v>806</v>
      </c>
      <c r="E99" s="6">
        <v>2016</v>
      </c>
      <c r="F99" s="7" t="s">
        <v>73</v>
      </c>
      <c r="G99" s="11" t="s">
        <v>807</v>
      </c>
      <c r="H99" s="6" t="s">
        <v>15</v>
      </c>
      <c r="I99" s="11" t="s">
        <v>37</v>
      </c>
      <c r="J99" s="11" t="s">
        <v>58</v>
      </c>
      <c r="K99" s="12" t="s">
        <v>808</v>
      </c>
      <c r="L99" s="7" t="s">
        <v>809</v>
      </c>
      <c r="M99" s="12" t="s">
        <v>810</v>
      </c>
      <c r="N99" s="6" t="s">
        <v>83</v>
      </c>
      <c r="O99" s="16" t="s">
        <v>83</v>
      </c>
      <c r="P99" s="6" t="s">
        <v>89</v>
      </c>
      <c r="Q99" s="6" t="s">
        <v>98</v>
      </c>
      <c r="R99" s="21" t="s">
        <v>98</v>
      </c>
      <c r="S99" s="6" t="s">
        <v>98</v>
      </c>
      <c r="T99" s="6" t="s">
        <v>98</v>
      </c>
      <c r="U99" s="6" t="s">
        <v>98</v>
      </c>
      <c r="V99" s="6" t="s">
        <v>98</v>
      </c>
      <c r="W99" s="6" t="s">
        <v>98</v>
      </c>
      <c r="X99" s="6" t="s">
        <v>98</v>
      </c>
      <c r="Y99" s="6" t="s">
        <v>98</v>
      </c>
      <c r="Z99" s="6" t="s">
        <v>98</v>
      </c>
      <c r="AA99" s="6" t="s">
        <v>98</v>
      </c>
    </row>
    <row r="100" spans="1:27" x14ac:dyDescent="0.2">
      <c r="A100" s="6">
        <v>6224</v>
      </c>
      <c r="B100" s="7" t="s">
        <v>66</v>
      </c>
      <c r="C100" s="7" t="s">
        <v>811</v>
      </c>
      <c r="D100" s="7" t="s">
        <v>812</v>
      </c>
      <c r="E100" s="6">
        <v>2013</v>
      </c>
      <c r="F100" s="7" t="s">
        <v>54</v>
      </c>
      <c r="G100" s="11" t="s">
        <v>153</v>
      </c>
      <c r="H100" s="6" t="s">
        <v>15</v>
      </c>
      <c r="I100" s="11" t="s">
        <v>813</v>
      </c>
      <c r="J100" s="11" t="s">
        <v>814</v>
      </c>
      <c r="K100" s="12" t="s">
        <v>815</v>
      </c>
      <c r="L100" s="7" t="s">
        <v>816</v>
      </c>
      <c r="M100" s="12" t="s">
        <v>817</v>
      </c>
      <c r="N100" s="6" t="s">
        <v>83</v>
      </c>
      <c r="O100" s="16" t="s">
        <v>83</v>
      </c>
      <c r="P100" s="6" t="s">
        <v>86</v>
      </c>
      <c r="Q100" s="6" t="s">
        <v>98</v>
      </c>
      <c r="R100" s="21" t="s">
        <v>98</v>
      </c>
      <c r="S100" s="6" t="s">
        <v>98</v>
      </c>
      <c r="T100" s="6" t="s">
        <v>98</v>
      </c>
      <c r="U100" s="6" t="s">
        <v>98</v>
      </c>
      <c r="V100" s="6" t="s">
        <v>98</v>
      </c>
      <c r="W100" s="6" t="s">
        <v>98</v>
      </c>
      <c r="X100" s="6" t="s">
        <v>98</v>
      </c>
      <c r="Y100" s="6" t="s">
        <v>98</v>
      </c>
      <c r="Z100" s="6" t="s">
        <v>98</v>
      </c>
      <c r="AA100" s="6" t="s">
        <v>98</v>
      </c>
    </row>
    <row r="101" spans="1:27" x14ac:dyDescent="0.2">
      <c r="A101" s="6">
        <v>7824</v>
      </c>
      <c r="B101" s="7" t="s">
        <v>66</v>
      </c>
      <c r="C101" s="7" t="s">
        <v>818</v>
      </c>
      <c r="D101" s="7" t="s">
        <v>819</v>
      </c>
      <c r="E101" s="6">
        <v>2016</v>
      </c>
      <c r="F101" s="7" t="s">
        <v>54</v>
      </c>
      <c r="G101" s="11" t="s">
        <v>44</v>
      </c>
      <c r="H101" s="6" t="s">
        <v>15</v>
      </c>
      <c r="I101" s="11" t="s">
        <v>820</v>
      </c>
      <c r="J101" s="11" t="s">
        <v>821</v>
      </c>
      <c r="K101" s="12" t="s">
        <v>822</v>
      </c>
      <c r="L101" s="7" t="s">
        <v>823</v>
      </c>
      <c r="M101" s="12" t="s">
        <v>824</v>
      </c>
      <c r="N101" s="6" t="s">
        <v>83</v>
      </c>
      <c r="O101" s="16" t="s">
        <v>83</v>
      </c>
      <c r="P101" s="6" t="s">
        <v>87</v>
      </c>
      <c r="Q101" s="6" t="s">
        <v>98</v>
      </c>
      <c r="R101" s="21" t="s">
        <v>98</v>
      </c>
      <c r="S101" s="6" t="s">
        <v>98</v>
      </c>
      <c r="T101" s="6" t="s">
        <v>98</v>
      </c>
      <c r="U101" s="6" t="s">
        <v>98</v>
      </c>
      <c r="V101" s="6" t="s">
        <v>98</v>
      </c>
      <c r="W101" s="6" t="s">
        <v>98</v>
      </c>
      <c r="X101" s="6" t="s">
        <v>98</v>
      </c>
      <c r="Y101" s="6" t="s">
        <v>98</v>
      </c>
      <c r="Z101" s="6" t="s">
        <v>98</v>
      </c>
      <c r="AA101" s="6" t="s">
        <v>98</v>
      </c>
    </row>
  </sheetData>
  <autoFilter ref="A1:AA101"/>
  <dataValidations count="6">
    <dataValidation type="list" allowBlank="1" showInputMessage="1" showErrorMessage="1" sqref="S92 S77:S78 S70">
      <formula1>$A$26:$A$28</formula1>
    </dataValidation>
    <dataValidation type="list" allowBlank="1" showInputMessage="1" showErrorMessage="1" sqref="S3:S4">
      <formula1>$A$22:$A$24</formula1>
    </dataValidation>
    <dataValidation type="list" allowBlank="1" showInputMessage="1" showErrorMessage="1" sqref="S6:S11">
      <formula1>$A$22:$A$24</formula1>
    </dataValidation>
    <dataValidation type="list" allowBlank="1" showInputMessage="1" showErrorMessage="1" sqref="T6:T11">
      <formula1>$A$27:$A$40</formula1>
    </dataValidation>
    <dataValidation type="list" allowBlank="1" showInputMessage="1" showErrorMessage="1" sqref="U6:U11">
      <formula1>$A$43:$A$48</formula1>
    </dataValidation>
    <dataValidation type="list" allowBlank="1" showInputMessage="1" showErrorMessage="1" sqref="V6:Y11">
      <formula1>$A$51:$A$53</formula1>
    </dataValidation>
  </dataValidations>
  <pageMargins left="0.78740157499999996" right="0.78740157499999996" top="0.984251969" bottom="0.984251969" header="0.5" footer="0.5"/>
  <pageSetup orientation="portrait" horizontalDpi="300" verticalDpi="300" r:id="rId1"/>
  <headerFooter alignWithMargins="0"/>
  <extLst>
    <ext xmlns:x14="http://schemas.microsoft.com/office/spreadsheetml/2009/9/main" uri="{CCE6A557-97BC-4b89-ADB6-D9C93CAAB3DF}">
      <x14:dataValidations xmlns:xm="http://schemas.microsoft.com/office/excel/2006/main" count="4">
        <x14:dataValidation type="list" allowBlank="1" showInputMessage="1" showErrorMessage="1">
          <x14:formula1>
            <xm:f>README!$A$23:$A$25</xm:f>
          </x14:formula1>
          <xm:sqref>S55</xm:sqref>
        </x14:dataValidation>
        <x14:dataValidation type="list" allowBlank="1" showInputMessage="1" showErrorMessage="1">
          <x14:formula1>
            <xm:f>README!$A$28:$A$41</xm:f>
          </x14:formula1>
          <xm:sqref>T3:T4</xm:sqref>
        </x14:dataValidation>
        <x14:dataValidation type="list" allowBlank="1" showInputMessage="1" showErrorMessage="1">
          <x14:formula1>
            <xm:f>README!$A$44:$A$49</xm:f>
          </x14:formula1>
          <xm:sqref>U3:U4</xm:sqref>
        </x14:dataValidation>
        <x14:dataValidation type="list" allowBlank="1" showInputMessage="1" showErrorMessage="1">
          <x14:formula1>
            <xm:f>README!$A$52:$A$54</xm:f>
          </x14:formula1>
          <xm:sqref>V3:Y4</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README</vt:lpstr>
      <vt:lpstr>SOLAIRE-PB screen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x lafitte</dc:creator>
  <cp:lastModifiedBy>alix lafitte</cp:lastModifiedBy>
  <dcterms:created xsi:type="dcterms:W3CDTF">2022-06-08T09:07:01Z</dcterms:created>
  <dcterms:modified xsi:type="dcterms:W3CDTF">2022-10-21T09:19:21Z</dcterms:modified>
</cp:coreProperties>
</file>